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8010" activeTab="2"/>
  </bookViews>
  <sheets>
    <sheet name="Fig 2-Kegg Gral" sheetId="2" r:id="rId1"/>
    <sheet name="Fig 3-50% GE BP FINAL" sheetId="6" r:id="rId2"/>
    <sheet name="AF3-50% ALL TISSUE" sheetId="4" r:id="rId3"/>
    <sheet name="AF4-50% ALL DIET" sheetId="7" r:id="rId4"/>
    <sheet name="Fig 4-MF CC INTERPRO" sheetId="8" r:id="rId5"/>
  </sheets>
  <calcPr calcId="162913"/>
</workbook>
</file>

<file path=xl/calcChain.xml><?xml version="1.0" encoding="utf-8"?>
<calcChain xmlns="http://schemas.openxmlformats.org/spreadsheetml/2006/main">
  <c r="O1" i="7" l="1"/>
  <c r="C1" i="4"/>
  <c r="S1" i="7"/>
  <c r="K1" i="7"/>
  <c r="G1" i="7"/>
  <c r="C1" i="7"/>
  <c r="S1" i="4"/>
  <c r="O1" i="4"/>
  <c r="K1" i="4"/>
  <c r="G1" i="4" l="1"/>
</calcChain>
</file>

<file path=xl/sharedStrings.xml><?xml version="1.0" encoding="utf-8"?>
<sst xmlns="http://schemas.openxmlformats.org/spreadsheetml/2006/main" count="1192" uniqueCount="889">
  <si>
    <t>Impact</t>
  </si>
  <si>
    <t>Flux</t>
  </si>
  <si>
    <t>Glycine, serine and threonine metabolism</t>
  </si>
  <si>
    <t>Protein digestion and absorption</t>
  </si>
  <si>
    <t>Cysteine and methionine metabolism</t>
  </si>
  <si>
    <t>Vitamin digestion and absorption</t>
  </si>
  <si>
    <t>Butanoate metabolism</t>
  </si>
  <si>
    <t>Proximal tubule bicarbonate reclamation</t>
  </si>
  <si>
    <t>Sphingolipid metabolism</t>
  </si>
  <si>
    <t>Glycolysis / Gluconeogenesis</t>
  </si>
  <si>
    <t>ECM-receptor interaction</t>
  </si>
  <si>
    <t>Category</t>
  </si>
  <si>
    <t>1. Metabolism</t>
  </si>
  <si>
    <t>1.1 Carbohydrate Metabolism</t>
  </si>
  <si>
    <t>1.2 Energy Metabolism</t>
  </si>
  <si>
    <t>1.3 Lipid Metabolism</t>
  </si>
  <si>
    <t>1.4 Nucleotide Metabolism</t>
  </si>
  <si>
    <t>1.5 Amino Acid Metabolism</t>
  </si>
  <si>
    <t>1.6 Metabolism of Other Amino Acids</t>
  </si>
  <si>
    <t>1.7 Glycan Biosynthesis and Metabolism</t>
  </si>
  <si>
    <t>1.8 Metabolism of Cofactors and Vitamins</t>
  </si>
  <si>
    <t>1.9 Metabolism of Terpenoids and Polyketides</t>
  </si>
  <si>
    <t/>
  </si>
  <si>
    <t>1.10 Biosynthesis of Other Secondary Metabolites</t>
  </si>
  <si>
    <t>1.11 Xenobiotics Biodegradation and Metabolism</t>
  </si>
  <si>
    <t>2. Genetic Information Processing</t>
  </si>
  <si>
    <t>2.1 Transcription</t>
  </si>
  <si>
    <t>2.2 Translation</t>
  </si>
  <si>
    <t>2.3 Folding, Sorting and Degradation</t>
  </si>
  <si>
    <t>2.4 Replication and Repair</t>
  </si>
  <si>
    <t>3. Environmental Information Processing</t>
  </si>
  <si>
    <t>3.1 Membrane transport</t>
  </si>
  <si>
    <t>3.2 Signal Transduction</t>
  </si>
  <si>
    <t>3.3 Signaling Molecules and Interaction</t>
  </si>
  <si>
    <t>4. Cellular Processes</t>
  </si>
  <si>
    <t>4.1 Transport and Catabolism</t>
  </si>
  <si>
    <t>4.2 Cell Motility</t>
  </si>
  <si>
    <t>4.3 Cell Growth and Death</t>
  </si>
  <si>
    <t>4.4 Cell Communication</t>
  </si>
  <si>
    <t>5. Organismal Systems</t>
  </si>
  <si>
    <t>5.1 Immune System</t>
  </si>
  <si>
    <t>5.2 Endocrine System</t>
  </si>
  <si>
    <t>5.3 Circulatory System</t>
  </si>
  <si>
    <t>5.4 Digestive System</t>
  </si>
  <si>
    <t>5.5 Excretory System</t>
  </si>
  <si>
    <t>5.6 Nervous System</t>
  </si>
  <si>
    <t>5.7 Sensory System</t>
  </si>
  <si>
    <t>5.8 Development</t>
  </si>
  <si>
    <t>5.9 Environmental Adaptation</t>
  </si>
  <si>
    <t>Tissue Kegg</t>
  </si>
  <si>
    <t>Pathway</t>
  </si>
  <si>
    <t>Amoebiasis</t>
  </si>
  <si>
    <t>Fatty acid elongation in mitochondria</t>
  </si>
  <si>
    <t>Adipocytokine signaling pathway</t>
  </si>
  <si>
    <t>PPAR signaling pathway</t>
  </si>
  <si>
    <t>Lysine degradation</t>
  </si>
  <si>
    <t>Folate biosynthesis</t>
  </si>
  <si>
    <t>Pentose phosphate pathway</t>
  </si>
  <si>
    <t>Glycosaminoglycan degradation</t>
  </si>
  <si>
    <t>Phosphatidylinositol signaling system</t>
  </si>
  <si>
    <t>Focal adhesion</t>
  </si>
  <si>
    <t>MAPK signaling pathway</t>
  </si>
  <si>
    <t>T cell receptor signaling pathway</t>
  </si>
  <si>
    <t>Insulin signaling pathway</t>
  </si>
  <si>
    <t>O-Glycan biosynthesis</t>
  </si>
  <si>
    <t>Salivary secretion</t>
  </si>
  <si>
    <t>Ether lipid metabolism</t>
  </si>
  <si>
    <t>Alanine, aspartate and glutamate metabolism</t>
  </si>
  <si>
    <t>Glioma</t>
  </si>
  <si>
    <t>B cell receptor signaling pathway</t>
  </si>
  <si>
    <t>O-Mannosyl glycan biosynthesis</t>
  </si>
  <si>
    <t>Glycerophospholipid metabolism</t>
  </si>
  <si>
    <t>Citrate cycle (TCA cycle)</t>
  </si>
  <si>
    <t>Other glycan degradation</t>
  </si>
  <si>
    <t>Pyruvate metabolism</t>
  </si>
  <si>
    <t>GnRH signaling pathway</t>
  </si>
  <si>
    <t>mTOR signaling pathway</t>
  </si>
  <si>
    <t>Biosynthesis of unsaturated fatty acids</t>
  </si>
  <si>
    <t>Calcium signaling pathway</t>
  </si>
  <si>
    <t>Regulation of actin cytoskeleton</t>
  </si>
  <si>
    <t>Spliceosome</t>
  </si>
  <si>
    <t>Sulfur relay system</t>
  </si>
  <si>
    <t>Nicotinate and nicotinamide metabolism</t>
  </si>
  <si>
    <t>beta-Alanine metabolism</t>
  </si>
  <si>
    <t>Antigen processing and presentation</t>
  </si>
  <si>
    <t>Galactose metabolism</t>
  </si>
  <si>
    <t>Starch and sucrose metabolism</t>
  </si>
  <si>
    <t>Fc epsilon RI signaling pathway</t>
  </si>
  <si>
    <t>Purine metabolism</t>
  </si>
  <si>
    <t>Toll-like receptor signaling pathway</t>
  </si>
  <si>
    <t>Amino sugar and nucleotide sugar metabolism</t>
  </si>
  <si>
    <t>Complement and coagulation cascades</t>
  </si>
  <si>
    <t>Metabolism of xenobiotics by cytochrome P450</t>
  </si>
  <si>
    <t>Cytokine-cytokine receptor interaction</t>
  </si>
  <si>
    <t>Fructose and mannose metabolism</t>
  </si>
  <si>
    <t>Natural killer cell mediated cytotoxicity</t>
  </si>
  <si>
    <t>ABC transporters</t>
  </si>
  <si>
    <t>Porphyrin and chlorophyll metabolism</t>
  </si>
  <si>
    <t>Glycerolipid metabolism</t>
  </si>
  <si>
    <t>Neurotrophin signaling pathway</t>
  </si>
  <si>
    <t>Chemokine signaling pathway</t>
  </si>
  <si>
    <t>Lysosome</t>
  </si>
  <si>
    <t>Arginine and proline metabolism</t>
  </si>
  <si>
    <t>Fatty acid metabolism</t>
  </si>
  <si>
    <t>Tryptophan metabolism</t>
  </si>
  <si>
    <t>Circadian rhythm - mammal</t>
  </si>
  <si>
    <t>Tight junction</t>
  </si>
  <si>
    <t>Propanoate metabolism</t>
  </si>
  <si>
    <t>Retinol metabolism</t>
  </si>
  <si>
    <t>Jak-STAT signaling pathway</t>
  </si>
  <si>
    <t>Notch signaling pathway</t>
  </si>
  <si>
    <t>Gap junction</t>
  </si>
  <si>
    <t>ErbB signaling pathway</t>
  </si>
  <si>
    <t>Protein processing in endoplasmic reticulum</t>
  </si>
  <si>
    <t>Leukocyte transendothelial migration</t>
  </si>
  <si>
    <t>RNA degradation</t>
  </si>
  <si>
    <t>Peroxisome</t>
  </si>
  <si>
    <t>NOD-like receptor signaling pathway</t>
  </si>
  <si>
    <t>RNA transport</t>
  </si>
  <si>
    <t>Primary immunodeficiency</t>
  </si>
  <si>
    <t>Valine, leucine and isoleucine degradation</t>
  </si>
  <si>
    <t>Wnt signaling pathway</t>
  </si>
  <si>
    <t>Adherens junction</t>
  </si>
  <si>
    <t>Inositol phosphate metabolism</t>
  </si>
  <si>
    <t>p53 signaling pathway</t>
  </si>
  <si>
    <t>VEGF signaling pathway</t>
  </si>
  <si>
    <t>Cell adhesion molecules (CAMs)</t>
  </si>
  <si>
    <t>Tyrosine metabolism</t>
  </si>
  <si>
    <t>Proteasome</t>
  </si>
  <si>
    <t>RIG-I-like receptor signaling pathway</t>
  </si>
  <si>
    <t>Fc gamma R-mediated phagocytosis</t>
  </si>
  <si>
    <t>Ribosome</t>
  </si>
  <si>
    <t>Apoptosis</t>
  </si>
  <si>
    <t>Pyrimidine metabolism</t>
  </si>
  <si>
    <t>Cell cycle</t>
  </si>
  <si>
    <t>Phagosome</t>
  </si>
  <si>
    <t>Endocytosis</t>
  </si>
  <si>
    <t>Oxidative phosphorylation</t>
  </si>
  <si>
    <t>Neuroactive ligand-receptor interaction</t>
  </si>
  <si>
    <t>Ascorbate and aldarate metabolism</t>
  </si>
  <si>
    <t>Ubiquinone and other terpenoid-quinone biosynthesis</t>
  </si>
  <si>
    <t>Ribosome biogenesis in eukaryotes</t>
  </si>
  <si>
    <t>Basal transcription factors</t>
  </si>
  <si>
    <t>Glyoxylate and dicarboxylate metabolism</t>
  </si>
  <si>
    <t>Endocrine and other factor-regulated calcium reabsorption</t>
  </si>
  <si>
    <t>mRNA surveillance pathway</t>
  </si>
  <si>
    <t>Drug metabolism - cytochrome P450</t>
  </si>
  <si>
    <t>Glycosaminoglycan biosynthesis - keratan sulfate</t>
  </si>
  <si>
    <t>Fat digestion and absorption</t>
  </si>
  <si>
    <t>Glutathione metabolism</t>
  </si>
  <si>
    <t>TGF-beta signaling pathway</t>
  </si>
  <si>
    <t>Glycosphingolipid biosynthesis - lacto and neolacto series</t>
  </si>
  <si>
    <t>Ubiquitin mediated proteolysis</t>
  </si>
  <si>
    <t>Diet Kegg</t>
  </si>
  <si>
    <t>Term</t>
  </si>
  <si>
    <t>GO:0060760~positive regulation of response to cytokine stimulus</t>
  </si>
  <si>
    <t>GO:0007028~cytoplasm organization</t>
  </si>
  <si>
    <t>GO:0035617~stress granule disassembly</t>
  </si>
  <si>
    <t>GO:0050848~regulation of calcium-mediated signaling</t>
  </si>
  <si>
    <t>GO:0043551~regulation of phosphatidylinositol 3-kinase activity</t>
  </si>
  <si>
    <t>GO:0048251~elastic fiber assembly</t>
  </si>
  <si>
    <t>GO:2000121~regulation of removal of superoxide radicals</t>
  </si>
  <si>
    <t>GO:0032958~inositol phosphate biosynthetic process</t>
  </si>
  <si>
    <t>GO:0050999~regulation of nitric-oxide synthase activity</t>
  </si>
  <si>
    <t>GO:0002481~antigen processing and presentation of exogenous protein antigen via MHC class Ib, TAP-dependent</t>
  </si>
  <si>
    <t>GO:0019853~L-ascorbic acid biosynthetic process</t>
  </si>
  <si>
    <t>GO:0046469~platelet activating factor metabolic process</t>
  </si>
  <si>
    <t>GO:0032288~myelin assembly</t>
  </si>
  <si>
    <t>GO:0006256~UDP catabolic process</t>
  </si>
  <si>
    <t>GO:0051531~NFAT protein import into nucleus</t>
  </si>
  <si>
    <t>GO:0060396~growth hormone receptor signaling pathway</t>
  </si>
  <si>
    <t>GO:0007599~hemostasis</t>
  </si>
  <si>
    <t>GO:0002314~germinal center B cell differentiation</t>
  </si>
  <si>
    <t>GO:0006154~adenosine catabolic process</t>
  </si>
  <si>
    <t>GO:0006157~deoxyadenosine catabolic process</t>
  </si>
  <si>
    <t>GO:0009168~purine ribonucleoside monophosphate biosynthetic process</t>
  </si>
  <si>
    <t>GO:0032261~purine nucleotide salvage</t>
  </si>
  <si>
    <t>GO:0033632~regulation of cell-cell adhesion mediated by integrin</t>
  </si>
  <si>
    <t>GO:0046061~dATP catabolic process</t>
  </si>
  <si>
    <t>GO:0046103~inosine biosynthetic process</t>
  </si>
  <si>
    <t>GO:0046111~xanthine biosynthetic process</t>
  </si>
  <si>
    <t>GO:0060169~negative regulation of adenosine receptor signaling pathway</t>
  </si>
  <si>
    <t>GO:0009589~detection of UV</t>
  </si>
  <si>
    <t>GO:0046984~regulation of hemoglobin biosynthetic process</t>
  </si>
  <si>
    <t>GO:0022617~extracellular matrix disassembly</t>
  </si>
  <si>
    <t>GO:0031581~hemidesmosome assembly</t>
  </si>
  <si>
    <t>GO:0048386~positive regulation of retinoic acid receptor signaling pathway</t>
  </si>
  <si>
    <t>GO:0032435~negative regulation of proteasomal ubiquitin-dependent protein catabolic process</t>
  </si>
  <si>
    <t>GO:0046488~phosphatidylinositol metabolic process</t>
  </si>
  <si>
    <t>GO:0022417~protein maturation by protein folding</t>
  </si>
  <si>
    <t>GO:0023035~CD40 signaling pathway</t>
  </si>
  <si>
    <t>GO:0030510~regulation of BMP signaling pathway</t>
  </si>
  <si>
    <t>GO:0032927~positive regulation of activin receptor signaling pathway</t>
  </si>
  <si>
    <t>GO:0042339~keratan sulfate metabolic process</t>
  </si>
  <si>
    <t>GO:0000492~box C/D snoRNP assembly</t>
  </si>
  <si>
    <t>GO:0042518~negative regulation of tyrosine phosphorylation of Stat3 protein</t>
  </si>
  <si>
    <t>GO:0000272~polysaccharide catabolic process</t>
  </si>
  <si>
    <t>GO:0042026~protein refolding</t>
  </si>
  <si>
    <t>GO:0009812~flavonoid metabolic process</t>
  </si>
  <si>
    <t>GO:0009072~aromatic amino acid family metabolic process</t>
  </si>
  <si>
    <t>GO:0032781~positive regulation of ATPase activity</t>
  </si>
  <si>
    <t>GO:0006906~vesicle fusion</t>
  </si>
  <si>
    <t>GO:0006805~xenobiotic metabolic process</t>
  </si>
  <si>
    <t>GO:0002686~negative regulation of leukocyte migration</t>
  </si>
  <si>
    <t>GO:0033089~positive regulation of T cell differentiation in thymus</t>
  </si>
  <si>
    <t>GO:0043103~hypoxanthine salvage</t>
  </si>
  <si>
    <t>GO:0046101~hypoxanthine biosynthetic process</t>
  </si>
  <si>
    <t>GO:0030828~positive regulation of cGMP biosynthetic process</t>
  </si>
  <si>
    <t>GO:0052565~response to defense-related host nitric oxide production</t>
  </si>
  <si>
    <t>GO:0010999~regulation of eIF2 alpha phosphorylation by heme</t>
  </si>
  <si>
    <t>GO:0046501~protoporphyrinogen IX metabolic process</t>
  </si>
  <si>
    <t>GO:0008286~insulin receptor signaling pathway</t>
  </si>
  <si>
    <t>GO:0006527~arginine catabolic process</t>
  </si>
  <si>
    <t>GO:0006572~tyrosine catabolic process</t>
  </si>
  <si>
    <t>GO:0002532~production of molecular mediator involved in inflammatory response</t>
  </si>
  <si>
    <t>GO:0001953~negative regulation of cell-matrix adhesion</t>
  </si>
  <si>
    <t>GO:0014065~phosphatidylinositol 3-kinase cascade</t>
  </si>
  <si>
    <t>GO:0022604~regulation of cell morphogenesis</t>
  </si>
  <si>
    <t>GO:0070555~response to interleukin-1</t>
  </si>
  <si>
    <t>GO:0006559~L-phenylalanine catabolic process</t>
  </si>
  <si>
    <t>GO:0090004~positive regulation of establishment of protein localization in plasma membrane</t>
  </si>
  <si>
    <t>GO:0002906~negative regulation of mature B cell apoptosis</t>
  </si>
  <si>
    <t>GO:0070244~negative regulation of thymocyte apoptosis</t>
  </si>
  <si>
    <t>GO:0043087~regulation of GTPase activity</t>
  </si>
  <si>
    <t>GO:0090197~positive regulation of chemokine secretion</t>
  </si>
  <si>
    <t>GO:0006352~transcription initiation, DNA-dependent</t>
  </si>
  <si>
    <t>GO:0002474~antigen processing and presentation of peptide antigen via MHC class I</t>
  </si>
  <si>
    <t>GO:0034379~very-low-density lipoprotein particle assembly</t>
  </si>
  <si>
    <t>GO:0051923~sulfation</t>
  </si>
  <si>
    <t>GO:0097039~protein linear polyubiquitination</t>
  </si>
  <si>
    <t>GO:0048009~insulin-like growth factor receptor signaling pathway</t>
  </si>
  <si>
    <t>GO:0000184~nuclear-transcribed mRNA catabolic process, nonsense-mediated decay</t>
  </si>
  <si>
    <t>GO:0032736~positive regulation of interleukin-13 production</t>
  </si>
  <si>
    <t>GO:0071391~cellular response to estrogen stimulus</t>
  </si>
  <si>
    <t>GO:0034644~cellular response to UV</t>
  </si>
  <si>
    <t>GO:0048041~focal adhesion assembly</t>
  </si>
  <si>
    <t>GO:0034394~protein localization at cell surface</t>
  </si>
  <si>
    <t>GO:0046426~negative regulation of JAK-STAT cascade</t>
  </si>
  <si>
    <t>GO:0051028~mRNA transport</t>
  </si>
  <si>
    <t>GO:0001916~positive regulation of T cell mediated cytotoxicity</t>
  </si>
  <si>
    <t>GO:0002237~response to molecule of bacterial origin</t>
  </si>
  <si>
    <t>GO:0006561~proline biosynthetic process</t>
  </si>
  <si>
    <t>GO:0030183~B cell differentiation</t>
  </si>
  <si>
    <t>GO:0046326~positive regulation of glucose import</t>
  </si>
  <si>
    <t>GO:0045785~positive regulation of cell adhesion</t>
  </si>
  <si>
    <t>GO:0046638~positive regulation of alpha-beta T cell differentiation</t>
  </si>
  <si>
    <t>GO:0030307~positive regulation of cell growth</t>
  </si>
  <si>
    <t>GO:0043552~positive regulation of phosphatidylinositol 3-kinase activity</t>
  </si>
  <si>
    <t>GO:0006874~cellular calcium ion homeostasis</t>
  </si>
  <si>
    <t>GO:0031589~cell-substrate adhesion</t>
  </si>
  <si>
    <t>GO:0030853~negative regulation of granulocyte differentiation</t>
  </si>
  <si>
    <t>GO:0045630~positive regulation of T-helper 2 cell differentiation</t>
  </si>
  <si>
    <t>GO:0050853~B cell receptor signaling pathway</t>
  </si>
  <si>
    <t>GO:0030866~cortical actin cytoskeleton organization</t>
  </si>
  <si>
    <t>GO:0030890~positive regulation of B cell proliferation</t>
  </si>
  <si>
    <t>GO:0006012~galactose metabolic process</t>
  </si>
  <si>
    <t>GO:0042110~T cell activation</t>
  </si>
  <si>
    <t>GO:0043966~histone H3 acetylation</t>
  </si>
  <si>
    <t>GO:0006417~regulation of translation</t>
  </si>
  <si>
    <t>GO:0009416~response to light stimulus</t>
  </si>
  <si>
    <t>GO:0051297~centrosome organization</t>
  </si>
  <si>
    <t>GO:0046854~phosphatidylinositol phosphorylation</t>
  </si>
  <si>
    <t>GO:0033077~T cell differentiation in thymus</t>
  </si>
  <si>
    <t>GO:0032689~negative regulation of interferon-gamma production</t>
  </si>
  <si>
    <t>GO:0051099~positive regulation of binding</t>
  </si>
  <si>
    <t>GO:0009117~nucleotide metabolic process</t>
  </si>
  <si>
    <t>GO:0050850~positive regulation of calcium-mediated signaling</t>
  </si>
  <si>
    <t>GO:0007229~integrin-mediated signaling pathway</t>
  </si>
  <si>
    <t>GO:0031572~G2/M transition DNA damage checkpoint</t>
  </si>
  <si>
    <t>GO:0006888~ER to Golgi vesicle-mediated transport</t>
  </si>
  <si>
    <t>GO:0030168~platelet activation</t>
  </si>
  <si>
    <t>GO:0043507~positive regulation of JUN kinase activity</t>
  </si>
  <si>
    <t>GO:0007250~activation of NF-kappaB-inducing kinase activity</t>
  </si>
  <si>
    <t>GO:0006468~protein phosphorylation</t>
  </si>
  <si>
    <t>GO:0032753~positive regulation of interleukin-4 production</t>
  </si>
  <si>
    <t>GO:0043277~apoptotic cell clearance</t>
  </si>
  <si>
    <t>GO:0045596~negative regulation of cell differentiation</t>
  </si>
  <si>
    <t>GO:0006662~glycerol ether metabolic process</t>
  </si>
  <si>
    <t>GO:0045669~positive regulation of osteoblast differentiation</t>
  </si>
  <si>
    <t>GO:0046627~negative regulation of insulin receptor signaling pathway</t>
  </si>
  <si>
    <t>GO:0034446~substrate adhesion-dependent cell spreading</t>
  </si>
  <si>
    <t>GO:0006626~protein targeting to mitochondrion</t>
  </si>
  <si>
    <t>GO:0051260~protein homooligomerization</t>
  </si>
  <si>
    <t>GO:0018108~peptidyl-tyrosine phosphorylation</t>
  </si>
  <si>
    <t>GO:0032355~response to estradiol stimulus</t>
  </si>
  <si>
    <t>GO:0045947~negative regulation of translational initiation</t>
  </si>
  <si>
    <t>GO:0043086~negative regulation of catalytic activity</t>
  </si>
  <si>
    <t>GO:0008652~cellular amino acid biosynthetic process</t>
  </si>
  <si>
    <t>GO:0006364~rRNA processing</t>
  </si>
  <si>
    <t>GO:0006783~heme biosynthetic process</t>
  </si>
  <si>
    <t>GO:0008202~steroid metabolic process</t>
  </si>
  <si>
    <t>GO:0000186~activation of MAPKK activity</t>
  </si>
  <si>
    <t>GO:0030520~intracellular estrogen receptor signaling pathway</t>
  </si>
  <si>
    <t>GO:0050790~regulation of catalytic activity</t>
  </si>
  <si>
    <t>GO:0045454~cell redox homeostasis</t>
  </si>
  <si>
    <t>GO:0030218~erythrocyte differentiation</t>
  </si>
  <si>
    <t>GO:0055072~iron ion homeostasis</t>
  </si>
  <si>
    <t>GO:0006461~protein complex assembly</t>
  </si>
  <si>
    <t>GO:0016477~cell migration</t>
  </si>
  <si>
    <t>GO:0001932~regulation of protein phosphorylation</t>
  </si>
  <si>
    <t>GO:0001934~positive regulation of protein phosphorylation</t>
  </si>
  <si>
    <t>GO:0050728~negative regulation of inflammatory response</t>
  </si>
  <si>
    <t>GO:0042493~response to drug</t>
  </si>
  <si>
    <t>GO:0006470~protein dephosphorylation</t>
  </si>
  <si>
    <t>GO:0016042~lipid catabolic process</t>
  </si>
  <si>
    <t>GO:0007160~cell-matrix adhesion</t>
  </si>
  <si>
    <t>GO:0008380~RNA splicing</t>
  </si>
  <si>
    <t>GO:0016180~snRNA processing</t>
  </si>
  <si>
    <t>GO:0050852~T cell receptor signaling pathway</t>
  </si>
  <si>
    <t>GO:0030335~positive regulation of cell migration</t>
  </si>
  <si>
    <t>GO:0030198~extracellular matrix organization</t>
  </si>
  <si>
    <t>GO:0071230~cellular response to amino acid stimulus</t>
  </si>
  <si>
    <t>GO:0006974~response to DNA damage stimulus</t>
  </si>
  <si>
    <t>GO:0071222~cellular response to lipopolysaccharide</t>
  </si>
  <si>
    <t>GO:0006397~mRNA processing</t>
  </si>
  <si>
    <t>GO:0045944~positive regulation of transcription from RNA polymerase II promoter</t>
  </si>
  <si>
    <t>GO:0043066~negative regulation of apoptotic process</t>
  </si>
  <si>
    <t>GO:0046330~positive regulation of JNK cascade</t>
  </si>
  <si>
    <t>GO:0045787~positive regulation of cell cycle</t>
  </si>
  <si>
    <t>GO:0007155~cell adhesion</t>
  </si>
  <si>
    <t>GO:0008203~cholesterol metabolic process</t>
  </si>
  <si>
    <t>GO:0035023~regulation of Rho protein signal transduction</t>
  </si>
  <si>
    <t>GO:0031175~neuron projection development</t>
  </si>
  <si>
    <t>GO:0006810~transport</t>
  </si>
  <si>
    <t>GO:0045444~fat cell differentiation</t>
  </si>
  <si>
    <t>GO:0006412~translation</t>
  </si>
  <si>
    <t>GO:0032720~negative regulation of tumor necrosis factor production</t>
  </si>
  <si>
    <t>GO:0006916~anti-apoptosis</t>
  </si>
  <si>
    <t>GO:0006357~regulation of transcription from RNA polymerase II promoter</t>
  </si>
  <si>
    <t>GO:0001666~response to hypoxia</t>
  </si>
  <si>
    <t>GO:0007067~mitosis</t>
  </si>
  <si>
    <t>GO:0006950~response to stress</t>
  </si>
  <si>
    <t>GO:0019221~cytokine-mediated signaling pathway</t>
  </si>
  <si>
    <t>GO:0007049~cell cycle</t>
  </si>
  <si>
    <t>GO:0007243~intracellular protein kinase cascade</t>
  </si>
  <si>
    <t>GO:0008360~regulation of cell shape</t>
  </si>
  <si>
    <t>GO:0042742~defense response to bacterium</t>
  </si>
  <si>
    <t>GO:0042127~regulation of cell proliferation</t>
  </si>
  <si>
    <t>GO:0043065~positive regulation of apoptotic process</t>
  </si>
  <si>
    <t>GO:0022900~electron transport chain</t>
  </si>
  <si>
    <t>GO:0016192~vesicle-mediated transport</t>
  </si>
  <si>
    <t>GO:0060271~cilium morphogenesis</t>
  </si>
  <si>
    <t>GO:0007050~cell cycle arrest</t>
  </si>
  <si>
    <t>GO:0007275~multicellular organismal development</t>
  </si>
  <si>
    <t>GO:0006355~regulation of transcription, DNA-dependent</t>
  </si>
  <si>
    <t>GO:0035264~multicellular organism growth</t>
  </si>
  <si>
    <t>GO:0051092~positive regulation of NF-kappaB transcription factor activity</t>
  </si>
  <si>
    <t>GO:0043123~positive regulation of I-kappaB kinase/NF-kappaB cascade</t>
  </si>
  <si>
    <t>GO:0007399~nervous system development</t>
  </si>
  <si>
    <t>GO:0051301~cell division</t>
  </si>
  <si>
    <t>GO:0005975~carbohydrate metabolic process</t>
  </si>
  <si>
    <t>GO:0006508~proteolysis</t>
  </si>
  <si>
    <t>GO:0006486~protein glycosylation</t>
  </si>
  <si>
    <t>GO:0006629~lipid metabolic process</t>
  </si>
  <si>
    <t>GO:0015031~protein transport</t>
  </si>
  <si>
    <t>GO:0000122~negative regulation of transcription from RNA polymerase II promoter</t>
  </si>
  <si>
    <t>GO:0030036~actin cytoskeleton organization</t>
  </si>
  <si>
    <t>GO:0030308~negative regulation of cell growth</t>
  </si>
  <si>
    <t>GO:0006886~intracellular protein transport</t>
  </si>
  <si>
    <t>GO:0007264~small GTPase mediated signal transduction</t>
  </si>
  <si>
    <t>GO:0007165~signal transduction</t>
  </si>
  <si>
    <t>GO:0030154~cell differentiation</t>
  </si>
  <si>
    <t>GO:0006955~immune response</t>
  </si>
  <si>
    <t>GO:0042981~regulation of apoptotic process</t>
  </si>
  <si>
    <t>GO:0006917~induction of apoptosis</t>
  </si>
  <si>
    <t>GO:0045892~negative regulation of transcription, DNA-dependent</t>
  </si>
  <si>
    <t>GO:0008284~positive regulation of cell proliferation</t>
  </si>
  <si>
    <t>GO:0035556~intracellular signal transduction</t>
  </si>
  <si>
    <t>GO:0006457~protein folding</t>
  </si>
  <si>
    <t>GO:0006915~apoptotic process</t>
  </si>
  <si>
    <t>GO:0006535~cysteine biosynthetic process from serine</t>
  </si>
  <si>
    <t>GO:0006565~L-serine catabolic process</t>
  </si>
  <si>
    <t>GO:0019343~cysteine biosynthetic process via cystathionine</t>
  </si>
  <si>
    <t>GO:0019448~L-cysteine catabolic process</t>
  </si>
  <si>
    <t>GO:0043418~homocysteine catabolic process</t>
  </si>
  <si>
    <t>GO:0051593~response to folic acid</t>
  </si>
  <si>
    <t>GO:0070814~hydrogen sulfide biosynthetic process</t>
  </si>
  <si>
    <t>GO:0009235~cobalamin metabolic process</t>
  </si>
  <si>
    <t>GO:0010642~negative regulation of platelet-derived growth factor receptor signaling pathway</t>
  </si>
  <si>
    <t>GO:0010804~negative regulation of tumor necrosis factor-mediated signaling pathway</t>
  </si>
  <si>
    <t>GO:0034115~negative regulation of heterotypic cell-cell adhesion</t>
  </si>
  <si>
    <t>GO:0045923~positive regulation of fatty acid metabolic process</t>
  </si>
  <si>
    <t>GO:0050805~negative regulation of synaptic transmission</t>
  </si>
  <si>
    <t>GO:0070994~detection of oxidative stress</t>
  </si>
  <si>
    <t>GO:0071639~positive regulation of monocyte chemotactic protein-1 production</t>
  </si>
  <si>
    <t>GO:0090317~negative regulation of intracellular protein transport</t>
  </si>
  <si>
    <t>GO:2000461~negative regulation of eukaryotic cell surface binding</t>
  </si>
  <si>
    <t>GO:2000478~positive regulation of metanephric glomerular visceral epithelial cell development</t>
  </si>
  <si>
    <t>GO:2000481~positive regulation of cAMP-dependent protein kinase activity</t>
  </si>
  <si>
    <t>GO:0030823~regulation of cGMP metabolic process</t>
  </si>
  <si>
    <t>GO:0043506~regulation of JUN kinase activity</t>
  </si>
  <si>
    <t>GO:0045918~negative regulation of cytolysis</t>
  </si>
  <si>
    <t>GO:0000189~MAPK import into nucleus</t>
  </si>
  <si>
    <t>GO:0048864~stem cell development</t>
  </si>
  <si>
    <t>GO:0001869~negative regulation of complement activation, lectin pathway</t>
  </si>
  <si>
    <t>GO:2000119~negative regulation of sodium-dependent phosphate transport</t>
  </si>
  <si>
    <t>GO:0070208~protein heterotrimerization</t>
  </si>
  <si>
    <t>GO:0015889~cobalamin transport</t>
  </si>
  <si>
    <t>GO:0033205~cell cycle cytokinesis</t>
  </si>
  <si>
    <t>GO:0050777~negative regulation of immune response</t>
  </si>
  <si>
    <t>GO:0015804~neutral amino acid transport</t>
  </si>
  <si>
    <t>GO:0015824~proline transport</t>
  </si>
  <si>
    <t>GO:0035524~proline transmembrane transport</t>
  </si>
  <si>
    <t>GO:0031117~positive regulation of microtubule depolymerization</t>
  </si>
  <si>
    <t>GO:0006824~cobalt ion transport</t>
  </si>
  <si>
    <t>GO:0016266~O-glycan processing</t>
  </si>
  <si>
    <t>GO:0032006~regulation of TOR signaling cascade</t>
  </si>
  <si>
    <t>GO:0034383~low-density lipoprotein particle clearance</t>
  </si>
  <si>
    <t>GO:0045715~negative regulation of low-density lipoprotein particle receptor biosynthetic process</t>
  </si>
  <si>
    <t>GO:0045721~negative regulation of gluconeogenesis</t>
  </si>
  <si>
    <t>GO:2000279~negative regulation of DNA biosynthetic process</t>
  </si>
  <si>
    <t>GO:2000467~positive regulation of glycogen (starch) synthase activity</t>
  </si>
  <si>
    <t>GO:0071803~positive regulation of podosome assembly</t>
  </si>
  <si>
    <t>GO:0006998~nuclear envelope organization</t>
  </si>
  <si>
    <t>GO:0034614~cellular response to reactive oxygen species</t>
  </si>
  <si>
    <t>GO:0006438~valyl-tRNA aminoacylation</t>
  </si>
  <si>
    <t>GO:0071286~cellular response to magnesium ion</t>
  </si>
  <si>
    <t>GO:0017158~regulation of calcium ion-dependent exocytosis</t>
  </si>
  <si>
    <t>GO:0051925~regulation of calcium ion transport via voltage-gated calcium channel activity</t>
  </si>
  <si>
    <t>GO:0060128~corticotropin hormone secreting cell differentiation</t>
  </si>
  <si>
    <t>GO:0060129~thyroid-stimulating hormone-secreting cell differentiation</t>
  </si>
  <si>
    <t>GO:0046069~cGMP catabolic process</t>
  </si>
  <si>
    <t>GO:0006927~transformed cell apoptosis</t>
  </si>
  <si>
    <t>GO:0030203~glycosaminoglycan metabolic process</t>
  </si>
  <si>
    <t>GO:0002367~cytokine production involved in immune response</t>
  </si>
  <si>
    <t>GO:0032498~detection of muramyl dipeptide</t>
  </si>
  <si>
    <t>GO:0046645~positive regulation of gamma-delta T cell activation</t>
  </si>
  <si>
    <t>GO:0070372~regulation of ERK1 and ERK2 cascade</t>
  </si>
  <si>
    <t>GO:0010875~positive regulation of cholesterol efflux</t>
  </si>
  <si>
    <t>GO:0045650~negative regulation of macrophage differentiation</t>
  </si>
  <si>
    <t>GO:0072659~protein localization in plasma membrane</t>
  </si>
  <si>
    <t>GO:0006801~superoxide metabolic process</t>
  </si>
  <si>
    <t>GO:0032964~collagen biosynthetic process</t>
  </si>
  <si>
    <t>GO:0010761~fibroblast migration</t>
  </si>
  <si>
    <t>GO:0048588~developmental cell growth</t>
  </si>
  <si>
    <t>GO:0010867~positive regulation of triglyceride biosynthetic process</t>
  </si>
  <si>
    <t>GO:0015820~leucine transport</t>
  </si>
  <si>
    <t>GO:0007266~Rho protein signal transduction</t>
  </si>
  <si>
    <t>GO:0006700~C21-steroid hormone biosynthetic process</t>
  </si>
  <si>
    <t>GO:0060644~mammary gland epithelial cell differentiation</t>
  </si>
  <si>
    <t>GO:0042130~negative regulation of T cell proliferation</t>
  </si>
  <si>
    <t>GO:0042904~9-cis-retinoic acid biosynthetic process</t>
  </si>
  <si>
    <t>GO:0010739~positive regulation of protein kinase A signaling cascade</t>
  </si>
  <si>
    <t>GO:0010745~negative regulation of macrophage derived foam cell differentiation</t>
  </si>
  <si>
    <t>GO:0010906~regulation of glucose metabolic process</t>
  </si>
  <si>
    <t>GO:0019395~fatty acid oxidation</t>
  </si>
  <si>
    <t>GO:0031953~negative regulation of protein autophosphorylation</t>
  </si>
  <si>
    <t>GO:0050765~negative regulation of phagocytosis</t>
  </si>
  <si>
    <t>GO:0002092~positive regulation of receptor internalization</t>
  </si>
  <si>
    <t>GO:0055062~phosphate ion homeostasis</t>
  </si>
  <si>
    <t>GO:0034440~lipid oxidation</t>
  </si>
  <si>
    <t>GO:0034441~plasma lipoprotein particle oxidation</t>
  </si>
  <si>
    <t>GO:0030199~collagen fibril organization</t>
  </si>
  <si>
    <t>GO:0051024~positive regulation of immunoglobulin secretion</t>
  </si>
  <si>
    <t>GO:0006094~gluconeogenesis</t>
  </si>
  <si>
    <t>GO:0016125~sterol metabolic process</t>
  </si>
  <si>
    <t>GO:0010744~positive regulation of macrophage derived foam cell differentiation</t>
  </si>
  <si>
    <t>GO:0045885~positive regulation of survival gene product expression</t>
  </si>
  <si>
    <t>GO:0060016~granulosa cell development</t>
  </si>
  <si>
    <t>GO:0006111~regulation of gluconeogenesis</t>
  </si>
  <si>
    <t>GO:0006725~cellular aromatic compound metabolic process</t>
  </si>
  <si>
    <t>GO:0014070~response to organic cyclic compound</t>
  </si>
  <si>
    <t>GO:0006348~chromatin silencing at telomere</t>
  </si>
  <si>
    <t>GO:0043206~fibril organization</t>
  </si>
  <si>
    <t>GO:0045597~positive regulation of cell differentiation</t>
  </si>
  <si>
    <t>GO:0045862~positive regulation of proteolysis</t>
  </si>
  <si>
    <t>GO:0019432~triglyceride biosynthetic process</t>
  </si>
  <si>
    <t>GO:0042572~retinol metabolic process</t>
  </si>
  <si>
    <t>GO:0043406~positive regulation of MAP kinase activity</t>
  </si>
  <si>
    <t>GO:0005992~trehalose biosynthetic process</t>
  </si>
  <si>
    <t>GO:0010898~positive regulation of triglyceride catabolic process</t>
  </si>
  <si>
    <t>GO:0060395~SMAD protein signal transduction</t>
  </si>
  <si>
    <t>GO:0032747~positive regulation of interleukin-23 production</t>
  </si>
  <si>
    <t>GO:0002238~response to molecule of fungal origin</t>
  </si>
  <si>
    <t>GO:0050671~positive regulation of lymphocyte proliferation</t>
  </si>
  <si>
    <t>GO:0007182~common-partner SMAD protein phosphorylation</t>
  </si>
  <si>
    <t>GO:0007184~SMAD protein import into nucleus</t>
  </si>
  <si>
    <t>GO:0008333~endosome to lysosome transport</t>
  </si>
  <si>
    <t>GO:0034453~microtubule anchoring</t>
  </si>
  <si>
    <t>GO:0002830~positive regulation of type 2 immune response</t>
  </si>
  <si>
    <t>GO:0050871~positive regulation of B cell activation</t>
  </si>
  <si>
    <t>GO:0043535~regulation of blood vessel endothelial cell migration</t>
  </si>
  <si>
    <t>GO:0019918~peptidyl-arginine methylation, to symmetrical-dimethyl arginine</t>
  </si>
  <si>
    <t>GO:0034969~histone arginine methylation</t>
  </si>
  <si>
    <t>GO:0032270~positive regulation of cellular protein metabolic process</t>
  </si>
  <si>
    <t>GO:0043124~negative regulation of I-kappaB kinase/NF-kappaB cascade</t>
  </si>
  <si>
    <t>GO:0007044~cell-substrate junction assembly</t>
  </si>
  <si>
    <t>GO:0071277~cellular response to calcium ion</t>
  </si>
  <si>
    <t>GO:0048384~retinoic acid receptor signaling pathway</t>
  </si>
  <si>
    <t>GO:0006635~fatty acid beta-oxidation</t>
  </si>
  <si>
    <t>GO:0045786~negative regulation of cell cycle</t>
  </si>
  <si>
    <t>GO:0045599~negative regulation of fat cell differentiation</t>
  </si>
  <si>
    <t>GO:0046329~negative regulation of JNK cascade</t>
  </si>
  <si>
    <t>GO:0048255~mRNA stabilization</t>
  </si>
  <si>
    <t>GO:0006526~arginine biosynthetic process</t>
  </si>
  <si>
    <t>GO:0045820~negative regulation of glycolysis</t>
  </si>
  <si>
    <t>GO:0015807~L-amino acid transport</t>
  </si>
  <si>
    <t>GO:0007179~transforming growth factor beta receptor signaling pathway</t>
  </si>
  <si>
    <t>GO:0000387~spliceosomal snRNP assembly</t>
  </si>
  <si>
    <t>GO:0031668~cellular response to extracellular stimulus</t>
  </si>
  <si>
    <t>GO:0051457~maintenance of protein location in nucleus</t>
  </si>
  <si>
    <t>GO:0071479~cellular response to ionizing radiation</t>
  </si>
  <si>
    <t>GO:0042448~progesterone metabolic process</t>
  </si>
  <si>
    <t>GO:0032868~response to insulin stimulus</t>
  </si>
  <si>
    <t>GO:0032321~positive regulation of Rho GTPase activity</t>
  </si>
  <si>
    <t>GO:0019388~galactose catabolic process</t>
  </si>
  <si>
    <t>GO:0009967~positive regulation of signal transduction</t>
  </si>
  <si>
    <t>GO:0006585~dopamine biosynthetic process from tyrosine</t>
  </si>
  <si>
    <t>GO:0042418~epinephrine biosynthetic process</t>
  </si>
  <si>
    <t>GO:0006670~sphingosine metabolic process</t>
  </si>
  <si>
    <t>GO:0070301~cellular response to hydrogen peroxide</t>
  </si>
  <si>
    <t>GO:0060548~negative regulation of cell death</t>
  </si>
  <si>
    <t>GO:0070368~positive regulation of hepatocyte differentiation</t>
  </si>
  <si>
    <t>GO:0016045~detection of bacterium</t>
  </si>
  <si>
    <t>GO:0050718~positive regulation of interleukin-1 beta secretion</t>
  </si>
  <si>
    <t>GO:0070431~nucleotide-binding oligomerization domain containing 2 signaling pathway</t>
  </si>
  <si>
    <t>GO:0006349~regulation of gene expression by genetic imprinting</t>
  </si>
  <si>
    <t>GO:0018216~peptidyl-arginine methylation</t>
  </si>
  <si>
    <t>GO:0043985~histone H4-R3 methylation</t>
  </si>
  <si>
    <t>GO:0070373~negative regulation of ERK1 and ERK2 cascade</t>
  </si>
  <si>
    <t>GO:0001523~retinoid metabolic process</t>
  </si>
  <si>
    <t>GO:0046697~decidualization</t>
  </si>
  <si>
    <t>GO:0061015~snRNA import into nucleus</t>
  </si>
  <si>
    <t>GO:0008630~DNA damage response, signal transduction resulting in induction of apoptosis</t>
  </si>
  <si>
    <t>GO:0016925~protein sumoylation</t>
  </si>
  <si>
    <t>GO:0034612~response to tumor necrosis factor</t>
  </si>
  <si>
    <t>GO:0008209~androgen metabolic process</t>
  </si>
  <si>
    <t>GO:0032024~positive regulation of insulin secretion</t>
  </si>
  <si>
    <t>GO:0071425~hemopoietic stem cell proliferation</t>
  </si>
  <si>
    <t>GO:0051781~positive regulation of cell division</t>
  </si>
  <si>
    <t>GO:0071436~sodium ion export</t>
  </si>
  <si>
    <t>GO:0032757~positive regulation of interleukin-8 production</t>
  </si>
  <si>
    <t>GO:0009314~response to radiation</t>
  </si>
  <si>
    <t>GO:0002755~MyD88-dependent toll-like receptor signaling pathway</t>
  </si>
  <si>
    <t>GO:0032494~response to peptidoglycan</t>
  </si>
  <si>
    <t>GO:0042523~positive regulation of tyrosine phosphorylation of Stat5 protein</t>
  </si>
  <si>
    <t>GO:0034504~protein localization to nucleus</t>
  </si>
  <si>
    <t>GO:0006002~fructose 6-phosphate metabolic process</t>
  </si>
  <si>
    <t>GO:0046580~negative regulation of Ras protein signal transduction</t>
  </si>
  <si>
    <t>GO:0033628~regulation of cell adhesion mediated by integrin</t>
  </si>
  <si>
    <t>GO:0070848~response to growth factor stimulus</t>
  </si>
  <si>
    <t>GO:0045727~positive regulation of translation</t>
  </si>
  <si>
    <t>GO:0050873~brown fat cell differentiation</t>
  </si>
  <si>
    <t>GO:0009749~response to glucose stimulus</t>
  </si>
  <si>
    <t>GO:0010595~positive regulation of endothelial cell migration</t>
  </si>
  <si>
    <t>GO:0000183~chromatin silencing at rDNA</t>
  </si>
  <si>
    <t>GO:0019752~carboxylic acid metabolic process</t>
  </si>
  <si>
    <t>GO:0007200~activation of phospholipase C activity by G-protein coupled receptor protein signaling pathway coupled to IP3 second messenger</t>
  </si>
  <si>
    <t>GO:0001964~startle response</t>
  </si>
  <si>
    <t>GO:0019255~glucose 1-phosphate metabolic process</t>
  </si>
  <si>
    <t>GO:0042593~glucose homeostasis</t>
  </si>
  <si>
    <t>GO:0010759~positive regulation of macrophage chemotaxis</t>
  </si>
  <si>
    <t>GO:0006006~glucose metabolic process</t>
  </si>
  <si>
    <t>GO:0032869~cellular response to insulin stimulus</t>
  </si>
  <si>
    <t>GO:0001938~positive regulation of endothelial cell proliferation</t>
  </si>
  <si>
    <t>GO:0001558~regulation of cell growth</t>
  </si>
  <si>
    <t>GO:0032863~activation of Rac GTPase activity</t>
  </si>
  <si>
    <t>GO:0060444~branching involved in mammary gland duct morphogenesis</t>
  </si>
  <si>
    <t>GO:0045766~positive regulation of angiogenesis</t>
  </si>
  <si>
    <t>GO:0031929~TOR signaling cascade</t>
  </si>
  <si>
    <t>GO:0045603~positive regulation of endothelial cell differentiation</t>
  </si>
  <si>
    <t>GO:0071777~positive regulation of cell cycle cytokinesis</t>
  </si>
  <si>
    <t>GO:0045740~positive regulation of DNA replication</t>
  </si>
  <si>
    <t>GO:0043407~negative regulation of MAP kinase activity</t>
  </si>
  <si>
    <t>GO:0090263~positive regulation of canonical Wnt receptor signaling pathway</t>
  </si>
  <si>
    <t>GO:0006672~ceramide metabolic process</t>
  </si>
  <si>
    <t>GO:0008210~estrogen metabolic process</t>
  </si>
  <si>
    <t>GO:0042421~norepinephrine biosynthetic process</t>
  </si>
  <si>
    <t>GO:0034374~low-density lipoprotein particle remodeling</t>
  </si>
  <si>
    <t>GO:0048008~platelet-derived growth factor receptor signaling pathway</t>
  </si>
  <si>
    <t>GO:0043987~histone H3-S10 phosphorylation</t>
  </si>
  <si>
    <t>GO:0043988~histone H3-S28 phosphorylation</t>
  </si>
  <si>
    <t>GO:0034097~response to cytokine stimulus</t>
  </si>
  <si>
    <t>GO:0032495~response to muramyl dipeptide</t>
  </si>
  <si>
    <t>GO:0006777~Mo-molybdopterin cofactor biosynthetic process</t>
  </si>
  <si>
    <t>GO:0033280~response to vitamin D</t>
  </si>
  <si>
    <t>GO:0000398~nuclear mRNA splicing, via spliceosome</t>
  </si>
  <si>
    <t>GO:0032740~positive regulation of interleukin-17 production</t>
  </si>
  <si>
    <t>GO:0006754~ATP biosynthetic process</t>
  </si>
  <si>
    <t>GO:0043161~proteasomal ubiquitin-dependent protein catabolic process</t>
  </si>
  <si>
    <t>GO:0016575~histone deacetylation</t>
  </si>
  <si>
    <t>GO:0006646~phosphatidylethanolamine biosynthetic process</t>
  </si>
  <si>
    <t>GO:0045765~regulation of angiogenesis</t>
  </si>
  <si>
    <t>GO:0090026~positive regulation of monocyte chemotaxis</t>
  </si>
  <si>
    <t>GO:0005978~glycogen biosynthetic process</t>
  </si>
  <si>
    <t>GO:0007268~synaptic transmission</t>
  </si>
  <si>
    <t>GO:0010628~positive regulation of gene expression</t>
  </si>
  <si>
    <t>GO:0018149~peptide cross-linking</t>
  </si>
  <si>
    <t>GO:0016064~immunoglobulin mediated immune response</t>
  </si>
  <si>
    <t>GO:0045351~type I interferon biosynthetic process</t>
  </si>
  <si>
    <t>GO:0071407~cellular response to organic cyclic compound</t>
  </si>
  <si>
    <t>GO:0006631~fatty acid metabolic process</t>
  </si>
  <si>
    <t>GO:0007409~axonogenesis</t>
  </si>
  <si>
    <t>GO:0006812~cation transport</t>
  </si>
  <si>
    <t>GO:0030336~negative regulation of cell migration</t>
  </si>
  <si>
    <t>GO:0051726~regulation of cell cycle</t>
  </si>
  <si>
    <t>GO:0032755~positive regulation of interleukin-6 production</t>
  </si>
  <si>
    <t>GO:0032760~positive regulation of tumor necrosis factor production</t>
  </si>
  <si>
    <t>GO:0021915~neural tube development</t>
  </si>
  <si>
    <t>GO:0051898~negative regulation of protein kinase B signaling cascade</t>
  </si>
  <si>
    <t>GO:0009411~response to UV</t>
  </si>
  <si>
    <t>GO:0050769~positive regulation of neurogenesis</t>
  </si>
  <si>
    <t>GO:0032526~response to retinoic acid</t>
  </si>
  <si>
    <t>GO:0001963~synaptic transmission, dopaminergic</t>
  </si>
  <si>
    <t>GO:0042423~catecholamine biosynthetic process</t>
  </si>
  <si>
    <t>GO:0016311~dephosphorylation</t>
  </si>
  <si>
    <t>GO:0007026~negative regulation of microtubule depolymerization</t>
  </si>
  <si>
    <t>GO:0001678~cellular glucose homeostasis</t>
  </si>
  <si>
    <t>GO:0033129~positive regulation of histone phosphorylation</t>
  </si>
  <si>
    <t>GO:0007157~heterophilic cell-cell adhesion</t>
  </si>
  <si>
    <t>GO:0009408~response to heat</t>
  </si>
  <si>
    <t>GO:0006879~cellular iron ion homeostasis</t>
  </si>
  <si>
    <t>GO:0043433~negative regulation of sequence-specific DNA binding transcription factor activity</t>
  </si>
  <si>
    <t>GO:0051592~response to calcium ion</t>
  </si>
  <si>
    <t>GO:0045954~positive regulation of natural killer cell mediated cytotoxicity</t>
  </si>
  <si>
    <t>GO:0071456~cellular response to hypoxia</t>
  </si>
  <si>
    <t>GO:0045080~positive regulation of chemokine biosynthetic process</t>
  </si>
  <si>
    <t>GO:0009790~embryo development</t>
  </si>
  <si>
    <t>GO:0016338~calcium-independent cell-cell adhesion</t>
  </si>
  <si>
    <t>GO:0006366~transcription from RNA polymerase II promoter</t>
  </si>
  <si>
    <t>GO:0007032~endosome organization</t>
  </si>
  <si>
    <t>GO:0060326~cell chemotaxis</t>
  </si>
  <si>
    <t>GO:0001508~regulation of action potential</t>
  </si>
  <si>
    <t>GO:0007205~activation of protein kinase C activity by G-protein coupled receptor protein signaling pathway</t>
  </si>
  <si>
    <t>GO:0008285~negative regulation of cell proliferation</t>
  </si>
  <si>
    <t>GO:0070534~protein K63-linked ubiquitination</t>
  </si>
  <si>
    <t>GO:0006821~chloride transport</t>
  </si>
  <si>
    <t>GO:0048665~neuron fate specification</t>
  </si>
  <si>
    <t>GO:0051607~defense response to virus</t>
  </si>
  <si>
    <t>GO:0090090~negative regulation of canonical Wnt receptor signaling pathway</t>
  </si>
  <si>
    <t>GO:0040007~growth</t>
  </si>
  <si>
    <t>GO:0009636~response to toxin</t>
  </si>
  <si>
    <t>GO:0001525~angiogenesis</t>
  </si>
  <si>
    <t>GO:0007023~post-chaperonin tubulin folding pathway</t>
  </si>
  <si>
    <t>GO:0045725~positive regulation of glycogen biosynthetic process</t>
  </si>
  <si>
    <t>GO:0031532~actin cytoskeleton reorganization</t>
  </si>
  <si>
    <t>GO:2000344~positive regulation of acrosome reaction</t>
  </si>
  <si>
    <t>GO:0006633~fatty acid biosynthetic process</t>
  </si>
  <si>
    <t>GO:0001570~vasculogenesis</t>
  </si>
  <si>
    <t>GO:0030182~neuron differentiation</t>
  </si>
  <si>
    <t>GO:0030216~keratinocyte differentiation</t>
  </si>
  <si>
    <t>GO:0051289~protein homotetramerization</t>
  </si>
  <si>
    <t>GO:0002504~antigen processing and presentation of peptide or polysaccharide antigen via MHC class II</t>
  </si>
  <si>
    <t>GO:0040014~regulation of multicellular organism growth</t>
  </si>
  <si>
    <t>GO:0006816~calcium ion transport</t>
  </si>
  <si>
    <t>GO:0016055~Wnt receptor signaling pathway</t>
  </si>
  <si>
    <t>GO:0006807~nitrogen compound metabolic process</t>
  </si>
  <si>
    <t>GO:0044130~negative regulation of growth of symbiont in host</t>
  </si>
  <si>
    <t>GO:0042771~DNA damage response, signal transduction by p53 class mediator resulting in induction of apoptosis</t>
  </si>
  <si>
    <t>GO:0051090~regulation of sequence-specific DNA binding transcription factor activity</t>
  </si>
  <si>
    <t>GO:0060441~epithelial tube branching involved in lung morphogenesis</t>
  </si>
  <si>
    <t>GO:0070498~interleukin-1-mediated signaling pathway</t>
  </si>
  <si>
    <t>GO:0046677~response to antibiotic</t>
  </si>
  <si>
    <t>GO:0042787~protein ubiquitination involved in ubiquitin-dependent protein catabolic process</t>
  </si>
  <si>
    <t>GO:0006814~sodium ion transport</t>
  </si>
  <si>
    <t>GO:0007224~smoothened signaling pathway</t>
  </si>
  <si>
    <t>GO:0035066~positive regulation of histone acetylation</t>
  </si>
  <si>
    <t>GO:0031663~lipopolysaccharide-mediated signaling pathway</t>
  </si>
  <si>
    <t>GO:0050727~regulation of inflammatory response</t>
  </si>
  <si>
    <t>GO:0006811~ion transport</t>
  </si>
  <si>
    <t>GO:0043484~regulation of RNA splicing</t>
  </si>
  <si>
    <t>GO:0043154~negative regulation of cysteine-type endopeptidase activity involved in apoptotic process</t>
  </si>
  <si>
    <t>GO:0000082~G1/S transition of mitotic cell cycle</t>
  </si>
  <si>
    <t>GO:0070936~protein K48-linked ubiquitination</t>
  </si>
  <si>
    <t>GO:0050830~defense response to Gram-positive bacterium</t>
  </si>
  <si>
    <t>GO:0016568~chromatin modification</t>
  </si>
  <si>
    <t>GO:0000187~activation of MAPK activity</t>
  </si>
  <si>
    <t>GO:0016337~cell-cell adhesion</t>
  </si>
  <si>
    <t>GO:0006979~response to oxidative stress</t>
  </si>
  <si>
    <t>GO:0050896~response to stimulus</t>
  </si>
  <si>
    <t>GO:0009267~cellular response to starvation</t>
  </si>
  <si>
    <t>GO:0040008~regulation of growth</t>
  </si>
  <si>
    <t>GO:0045893~positive regulation of transcription, DNA-dependent</t>
  </si>
  <si>
    <t>GO:0030163~protein catabolic process</t>
  </si>
  <si>
    <t>GO:0007154~cell communication</t>
  </si>
  <si>
    <t>GO:0008033~tRNA processing</t>
  </si>
  <si>
    <t>GO:0055114~oxidation-reduction process</t>
  </si>
  <si>
    <t>GO:0030097~hemopoiesis</t>
  </si>
  <si>
    <t>GO:0032496~response to lipopolysaccharide</t>
  </si>
  <si>
    <t>GO:0006606~protein import into nucleus</t>
  </si>
  <si>
    <t>GO:0008283~cell proliferation</t>
  </si>
  <si>
    <t>GO:0045087~innate immune response</t>
  </si>
  <si>
    <t>GO:0007218~neuropeptide signaling pathway</t>
  </si>
  <si>
    <t>GO:0006281~DNA repair</t>
  </si>
  <si>
    <t>GO BP Tissue</t>
  </si>
  <si>
    <t>GO BP Diet</t>
  </si>
  <si>
    <t>KEGG Pathways</t>
  </si>
  <si>
    <t>MAT vs. SAT</t>
  </si>
  <si>
    <t>Gene Ontology - Biological Process Term - MAT vs. SAT</t>
  </si>
  <si>
    <t>GO:0003857~3-hydroxyacyl-CoA dehydrogenase activity</t>
  </si>
  <si>
    <t>GO:0048407~platelet-derived growth factor binding</t>
  </si>
  <si>
    <t>GO:0005201~extracellular matrix structural constituent</t>
  </si>
  <si>
    <t>GO:0046332~SMAD binding</t>
  </si>
  <si>
    <t>GO:0004722~protein serine/threonine phosphatase activity</t>
  </si>
  <si>
    <t>GO:0017017~MAP kinase tyrosine/serine/threonine phosphatase activity</t>
  </si>
  <si>
    <t>GO:0008201~heparin binding</t>
  </si>
  <si>
    <t>GO:0031418~L-ascorbic acid binding</t>
  </si>
  <si>
    <t>GO:0008009~chemokine activity</t>
  </si>
  <si>
    <t>GO:0042379~chemokine receptor binding</t>
  </si>
  <si>
    <t>GO:0005584~collagen type I</t>
  </si>
  <si>
    <t>GO:0005581~collagen</t>
  </si>
  <si>
    <t>GO:0000151~ubiquitin ligase complex</t>
  </si>
  <si>
    <t>GO:0005578~proteinaceous extracellular matrix</t>
  </si>
  <si>
    <t>GO:0001772~immunological synapse</t>
  </si>
  <si>
    <t>GO:0031012~extracellular matrix</t>
  </si>
  <si>
    <t>GO:0005770~late endosome</t>
  </si>
  <si>
    <t>GO:0005615~extracellular space</t>
  </si>
  <si>
    <t>GO:0031965~nuclear membrane</t>
  </si>
  <si>
    <t>GO:0030863~cortical cytoskeleton</t>
  </si>
  <si>
    <t>IPR000885:Fibrillar collagen, C-terminal</t>
  </si>
  <si>
    <t>IPR006108:3-hydroxyacyl-CoA dehydrogenase, C-terminal</t>
  </si>
  <si>
    <t>IPR006176:3-hydroxyacyl-CoA dehydrogenase, NAD binding</t>
  </si>
  <si>
    <t>IPR016468:CCAAT/enhancer-binding</t>
  </si>
  <si>
    <t>IPR000644:Cystathionine beta-synthase, core</t>
  </si>
  <si>
    <t>IPR018933:Netrin module, non-TIMP type</t>
  </si>
  <si>
    <t>IPR001007:von Willebrand factor, type C</t>
  </si>
  <si>
    <t>IPR008160:Collagen triple helix repeat</t>
  </si>
  <si>
    <t>IPR004827:Basic-leucine zipper (bZIP) transcription factor</t>
  </si>
  <si>
    <t>IPR001134:Netrin domain</t>
  </si>
  <si>
    <t>GO:0003735~structural constituent of ribosome</t>
  </si>
  <si>
    <t>GO:0019904~protein domain specific binding</t>
  </si>
  <si>
    <t>GO:0005516~calmodulin binding</t>
  </si>
  <si>
    <t>GO:0005509~calcium ion binding</t>
  </si>
  <si>
    <t>GO:0005198~structural molecule activity</t>
  </si>
  <si>
    <t>GO:0000287~magnesium ion binding</t>
  </si>
  <si>
    <t>GO:0003723~RNA binding</t>
  </si>
  <si>
    <t>GO:0004672~protein kinase activity</t>
  </si>
  <si>
    <t>GO:0005249~voltage-gated potassium channel activity</t>
  </si>
  <si>
    <t>GO:0005524~ATP binding</t>
  </si>
  <si>
    <t>GO:0000776~kinetochore</t>
  </si>
  <si>
    <t>GO:0048471~perinuclear region of cytoplasm</t>
  </si>
  <si>
    <t>GO:0042612~MHC class I protein complex</t>
  </si>
  <si>
    <t>GO:0000139~Golgi membrane</t>
  </si>
  <si>
    <t>GO:0031252~cell leading edge</t>
  </si>
  <si>
    <t>GO:0030425~dendrite</t>
  </si>
  <si>
    <t>GO:0005938~cell cortex</t>
  </si>
  <si>
    <t>GO:0005764~lysosome</t>
  </si>
  <si>
    <t>GO:0005759~mitochondrial matrix</t>
  </si>
  <si>
    <t>IPR001627:Semaphorin/CD100 antigen</t>
  </si>
  <si>
    <t>IPR002165:Plexin</t>
  </si>
  <si>
    <t>IPR006634:TRAM, LAG1 and CLN8 homology</t>
  </si>
  <si>
    <t>IPR001881:EGF-like calcium-binding</t>
  </si>
  <si>
    <t>IPR002035:von Willebrand factor, type A</t>
  </si>
  <si>
    <t>IPR000742:EGF-like, type 3</t>
  </si>
  <si>
    <t>IPR003597:Immunoglobulin C1-set</t>
  </si>
  <si>
    <t>IPR015880:Zinc finger, C2H2-like</t>
  </si>
  <si>
    <t>IPR000719:Protein kinase, core</t>
  </si>
  <si>
    <t>IPR013026:Tetratricopeptide region</t>
  </si>
  <si>
    <t>Category Molecular Function</t>
  </si>
  <si>
    <t>GO:0030170~pyridoxal phosphate binding</t>
  </si>
  <si>
    <t>GO:0016831~carboxy-lyase activity</t>
  </si>
  <si>
    <t>GO:0019838~growth factor binding</t>
  </si>
  <si>
    <t>GO:0005125~cytokine activity</t>
  </si>
  <si>
    <t>GO:0035257~nuclear hormone receptor binding</t>
  </si>
  <si>
    <t>GO:0001664~G-protein-coupled receptor binding</t>
  </si>
  <si>
    <t>GO:0031406~carboxylic acid binding</t>
  </si>
  <si>
    <t>GO:0004721~phosphoprotein phosphatase activity</t>
  </si>
  <si>
    <t>GO:0008083~growth factor activity</t>
  </si>
  <si>
    <t>GO:0046983~protein dimerization activity</t>
  </si>
  <si>
    <t>GO:0048037~cofactor binding</t>
  </si>
  <si>
    <t>GO:0003713~transcription coactivator activity</t>
  </si>
  <si>
    <t>GO:0016791~phosphatase activity</t>
  </si>
  <si>
    <t>GO:0042803~protein homodimerization activity</t>
  </si>
  <si>
    <t>GO:0030145~manganese ion binding</t>
  </si>
  <si>
    <t>GO:0008138~protein tyrosine/serine/threonine phosphatase activity</t>
  </si>
  <si>
    <t>GO:0030246~carbohydrate binding</t>
  </si>
  <si>
    <t>GO:0005525~GTP binding</t>
  </si>
  <si>
    <t>GO:0003779~actin binding</t>
  </si>
  <si>
    <t>GO:0016597~amino acid binding</t>
  </si>
  <si>
    <t>GO:0005102~receptor binding</t>
  </si>
  <si>
    <t>GO:0043565~sequence-specific DNA binding</t>
  </si>
  <si>
    <t>GO:0004386~helicase activity</t>
  </si>
  <si>
    <t>GO:0042623~ATPase activity, coupled</t>
  </si>
  <si>
    <t>GO:0005506~iron ion binding</t>
  </si>
  <si>
    <t>GO:0042626~ATPase activity, coupled to transmembrane movement of substances</t>
  </si>
  <si>
    <t>GO:0008092~cytoskeletal protein binding</t>
  </si>
  <si>
    <t>GO:0003700~transcription factor activity</t>
  </si>
  <si>
    <t>GO:0003712~transcription cofactor activity</t>
  </si>
  <si>
    <t>GO:0004725~protein tyrosine phosphatase activity</t>
  </si>
  <si>
    <t>GO:0016887~ATPase activity</t>
  </si>
  <si>
    <t>GO:0004222~metalloendopeptidase activity</t>
  </si>
  <si>
    <t>GO:0005515~protein binding</t>
  </si>
  <si>
    <t>GO:0008289~lipid binding</t>
  </si>
  <si>
    <t>GO:0008134~transcription factor binding</t>
  </si>
  <si>
    <t>GO:0000166~nucleotide binding</t>
  </si>
  <si>
    <t>GO:0003824~catalytic activity</t>
  </si>
  <si>
    <t>GO:0005215~transporter activity</t>
  </si>
  <si>
    <t>GO:0019899~enzyme binding</t>
  </si>
  <si>
    <t>GO:0046872~metal ion binding</t>
  </si>
  <si>
    <t>GO:0016462~pyrophosphatase activity</t>
  </si>
  <si>
    <t>GO:0003677~DNA binding</t>
  </si>
  <si>
    <t>GO:0008237~metallopeptidase activity</t>
  </si>
  <si>
    <t>GO:0016874~ligase activity</t>
  </si>
  <si>
    <t>GO:0008270~zinc ion binding</t>
  </si>
  <si>
    <t>GO:0003774~motor activity</t>
  </si>
  <si>
    <t>GO:0004871~signal transducer activity</t>
  </si>
  <si>
    <t>GO:0004872~receptor activity</t>
  </si>
  <si>
    <t>GO:0004888~transmembrane receptor activity</t>
  </si>
  <si>
    <t>GO MF Tissue</t>
  </si>
  <si>
    <t xml:space="preserve"> Cellular Component</t>
  </si>
  <si>
    <t>GO:0030017~sarcomere</t>
  </si>
  <si>
    <t>GO:0005576~extracellular region</t>
  </si>
  <si>
    <t>GO:0005768~endosome</t>
  </si>
  <si>
    <t>GO:0031225~anchored to membrane</t>
  </si>
  <si>
    <t>GO:0005635~nuclear envelope</t>
  </si>
  <si>
    <t>GO:0016323~basolateral plasma membrane</t>
  </si>
  <si>
    <t>GO:0005813~centrosome</t>
  </si>
  <si>
    <t>GO:0005667~transcription factor complex</t>
  </si>
  <si>
    <t>GO:0005681~spliceosome</t>
  </si>
  <si>
    <t>GO:0005783~endoplasmic reticulum</t>
  </si>
  <si>
    <t>GO:0005911~cell-cell junction</t>
  </si>
  <si>
    <t>GO:0005829~cytosol</t>
  </si>
  <si>
    <t>GO:0005819~spindle</t>
  </si>
  <si>
    <t>GO:0005743~mitochondrial inner membrane</t>
  </si>
  <si>
    <t>GO:0015630~microtubule cytoskeleton</t>
  </si>
  <si>
    <t>GO:0005737~cytoplasm</t>
  </si>
  <si>
    <t>GO:0005634~nucleus</t>
  </si>
  <si>
    <t>GO:0043231~intracellular membrane-bounded organelle</t>
  </si>
  <si>
    <t>GO:0043234~protein complex</t>
  </si>
  <si>
    <t>GO:0005622~intracellular</t>
  </si>
  <si>
    <t>GO:0005886~plasma membrane</t>
  </si>
  <si>
    <t>GO:0005654~nucleoplasm</t>
  </si>
  <si>
    <t>GO:0016459~myosin complex</t>
  </si>
  <si>
    <t>GO:0030054~cell junction</t>
  </si>
  <si>
    <t>GO:0005856~cytoskeleton</t>
  </si>
  <si>
    <t>GO:0005739~mitochondrion</t>
  </si>
  <si>
    <t>GO:0016327~apicolateral plasma membrane</t>
  </si>
  <si>
    <t>GO:0016020~membrane</t>
  </si>
  <si>
    <t>GO:0031982~vesicle</t>
  </si>
  <si>
    <t>GO:0016023~cytoplasmic membrane-bounded vesicle</t>
  </si>
  <si>
    <t>GO:0005794~Golgi apparatus</t>
  </si>
  <si>
    <t>GO:0016021~integral to membrane</t>
  </si>
  <si>
    <t>GO:0031410~cytoplasmic vesicle</t>
  </si>
  <si>
    <t>GO:0005887~integral to plasma membrane</t>
  </si>
  <si>
    <t>GO:0015629~actin cytoskeleton</t>
  </si>
  <si>
    <t>GO:0009986~cell surface</t>
  </si>
  <si>
    <t>GO:0030529~ribonucleoprotein complex</t>
  </si>
  <si>
    <t>GO:0009898~internal side of plasma membrane</t>
  </si>
  <si>
    <t>GO CC Tissue</t>
  </si>
  <si>
    <t>Category INTERPRO</t>
  </si>
  <si>
    <t>IPR001811:Small chemokine, interleukin-8-like</t>
  </si>
  <si>
    <t>IPR001715:Calponin-like actin-binding</t>
  </si>
  <si>
    <t>IPR004843:Metallophosphoesterase</t>
  </si>
  <si>
    <t>IPR001753:Crotonase, core</t>
  </si>
  <si>
    <t>IPR000073:Alpha/beta hydrolase fold-1</t>
  </si>
  <si>
    <t>IPR000571:Zinc finger, CCCH-type</t>
  </si>
  <si>
    <t>IPR006020:Phosphotyrosine interaction region</t>
  </si>
  <si>
    <t>IPR003959:ATPase, AAA-type, core</t>
  </si>
  <si>
    <t>IPR013098:Immunoglobulin I-set</t>
  </si>
  <si>
    <t>IPR003598:Immunoglobulin subtype 2</t>
  </si>
  <si>
    <t>IPR000504:RNA recognition motif, RNP-1</t>
  </si>
  <si>
    <t>IPR001650:DNA/RNA helicase, C-terminal</t>
  </si>
  <si>
    <t>IPR001806:Ras GTPase</t>
  </si>
  <si>
    <t>IPR002048:Calcium-binding EF-hand</t>
  </si>
  <si>
    <t>IPR005225:Small GTP-binding protein</t>
  </si>
  <si>
    <t>IPR013151:Immunoglobulin</t>
  </si>
  <si>
    <t>IPR003599:Immunoglobulin subtype</t>
  </si>
  <si>
    <t>IPR017986:WD40 repeat, region</t>
  </si>
  <si>
    <t>IPR013106:Immunoglobulin V-set</t>
  </si>
  <si>
    <t>IPR007110:Immunoglobulin-like</t>
  </si>
  <si>
    <t>IPR000980:SH2 motif</t>
  </si>
  <si>
    <t>IPR001680:WD40 repeat</t>
  </si>
  <si>
    <t>IPR001452:Src homology-3 domain</t>
  </si>
  <si>
    <t>IPR002110:Ankyrin</t>
  </si>
  <si>
    <t>IPR007087:Zinc finger, C2H2-type</t>
  </si>
  <si>
    <t>GO INTERPRO Tissue</t>
  </si>
  <si>
    <t>Category GOTERM_MF_ALL</t>
  </si>
  <si>
    <t>GO:0030234~enzyme regulator activity</t>
  </si>
  <si>
    <t>GO:0001883~purine nucleoside binding</t>
  </si>
  <si>
    <t>GO:0004674~protein serine/threonine kinase activity</t>
  </si>
  <si>
    <t>GO:0042802~identical protein binding</t>
  </si>
  <si>
    <t>GO:0005261~cation channel activity</t>
  </si>
  <si>
    <t>Category GOTERM_CC_ALL</t>
  </si>
  <si>
    <t>GO:0008076~voltage-gated potassium channel complex</t>
  </si>
  <si>
    <t>GO:0005789~endoplasmic reticulum membrane</t>
  </si>
  <si>
    <t>GO:0005730~nucleolus</t>
  </si>
  <si>
    <t>GO:0009897~external side of plasma membrane</t>
  </si>
  <si>
    <t>GO:0005694~chromosome</t>
  </si>
  <si>
    <t>IPR019734:Tetratricopeptide repeat</t>
  </si>
  <si>
    <t>IPR001356:Homeobox</t>
  </si>
  <si>
    <t>IPR001849:Pleckstrin homology</t>
  </si>
  <si>
    <t>Gene Ontology - Biological Process Term - MOE vs. CON</t>
  </si>
  <si>
    <t>MOE vs. CON</t>
  </si>
  <si>
    <t>Gene Ontology - Molecular Function Term - MAT vs. SAT</t>
  </si>
  <si>
    <t>Gene Ontology - Molecular Function Term - MOE vs. CON</t>
  </si>
  <si>
    <t>Gene Ontology - Cellular Component Term - MAT vs. SAT</t>
  </si>
  <si>
    <t>Gene Ontology - INTERPRO Term - MAT vs. SAT</t>
  </si>
  <si>
    <t>Gene Ontology - Cellular Component Term - MOE vs. CON</t>
  </si>
  <si>
    <t>Gene Ontology - INTERPRO Term - MOE vs. 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7" xfId="0" applyFont="1" applyFill="1" applyBorder="1"/>
    <xf numFmtId="0" fontId="2" fillId="2" borderId="0" xfId="0" applyFont="1" applyFill="1"/>
    <xf numFmtId="0" fontId="2" fillId="2" borderId="2" xfId="0" applyFont="1" applyFill="1" applyBorder="1"/>
    <xf numFmtId="164" fontId="2" fillId="2" borderId="9" xfId="0" applyNumberFormat="1" applyFont="1" applyFill="1" applyBorder="1"/>
    <xf numFmtId="164" fontId="2" fillId="2" borderId="3" xfId="0" applyNumberFormat="1" applyFont="1" applyFill="1" applyBorder="1"/>
    <xf numFmtId="0" fontId="2" fillId="2" borderId="4" xfId="0" applyFont="1" applyFill="1" applyBorder="1"/>
    <xf numFmtId="164" fontId="2" fillId="2" borderId="10" xfId="0" applyNumberFormat="1" applyFont="1" applyFill="1" applyBorder="1"/>
    <xf numFmtId="164" fontId="2" fillId="2" borderId="5" xfId="0" applyNumberFormat="1" applyFont="1" applyFill="1" applyBorder="1"/>
    <xf numFmtId="0" fontId="3" fillId="2" borderId="0" xfId="0" applyFont="1" applyFill="1"/>
    <xf numFmtId="0" fontId="1" fillId="2" borderId="4" xfId="0" applyFont="1" applyFill="1" applyBorder="1"/>
    <xf numFmtId="0" fontId="1" fillId="2" borderId="5" xfId="0" applyFont="1" applyFill="1" applyBorder="1" applyAlignment="1">
      <alignment horizontal="center"/>
    </xf>
    <xf numFmtId="164" fontId="3" fillId="2" borderId="1" xfId="0" applyNumberFormat="1" applyFont="1" applyFill="1" applyBorder="1"/>
    <xf numFmtId="164" fontId="3" fillId="2" borderId="8" xfId="0" applyNumberFormat="1" applyFont="1" applyFill="1" applyBorder="1"/>
    <xf numFmtId="164" fontId="3" fillId="2" borderId="9" xfId="0" applyNumberFormat="1" applyFont="1" applyFill="1" applyBorder="1"/>
    <xf numFmtId="164" fontId="3" fillId="2" borderId="3" xfId="0" applyNumberFormat="1" applyFont="1" applyFill="1" applyBorder="1"/>
    <xf numFmtId="164" fontId="3" fillId="2" borderId="10" xfId="0" applyNumberFormat="1" applyFont="1" applyFill="1" applyBorder="1"/>
    <xf numFmtId="164" fontId="3" fillId="2" borderId="5" xfId="0" applyNumberFormat="1" applyFont="1" applyFill="1" applyBorder="1"/>
    <xf numFmtId="0" fontId="3" fillId="2" borderId="5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4" fontId="2" fillId="2" borderId="0" xfId="0" applyNumberFormat="1" applyFont="1" applyFill="1"/>
    <xf numFmtId="164" fontId="1" fillId="2" borderId="1" xfId="0" applyNumberFormat="1" applyFont="1" applyFill="1" applyBorder="1" applyAlignment="1">
      <alignment horizontal="center"/>
    </xf>
    <xf numFmtId="164" fontId="0" fillId="2" borderId="0" xfId="0" applyNumberFormat="1" applyFill="1"/>
    <xf numFmtId="164" fontId="4" fillId="2" borderId="0" xfId="0" applyNumberFormat="1" applyFont="1" applyFill="1"/>
    <xf numFmtId="164" fontId="4" fillId="2" borderId="0" xfId="0" applyNumberFormat="1" applyFont="1" applyFill="1" applyAlignment="1">
      <alignment horizontal="center"/>
    </xf>
    <xf numFmtId="164" fontId="0" fillId="2" borderId="6" xfId="0" applyNumberFormat="1" applyFill="1" applyBorder="1"/>
    <xf numFmtId="164" fontId="0" fillId="2" borderId="0" xfId="0" applyNumberFormat="1" applyFill="1" applyBorder="1"/>
    <xf numFmtId="0" fontId="1" fillId="2" borderId="8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164" fontId="2" fillId="2" borderId="2" xfId="0" applyNumberFormat="1" applyFont="1" applyFill="1" applyBorder="1"/>
    <xf numFmtId="164" fontId="2" fillId="2" borderId="4" xfId="0" applyNumberFormat="1" applyFont="1" applyFill="1" applyBorder="1"/>
    <xf numFmtId="164" fontId="2" fillId="2" borderId="12" xfId="0" applyNumberFormat="1" applyFont="1" applyFill="1" applyBorder="1"/>
    <xf numFmtId="164" fontId="2" fillId="2" borderId="1" xfId="0" applyNumberFormat="1" applyFont="1" applyFill="1" applyBorder="1"/>
    <xf numFmtId="164" fontId="4" fillId="2" borderId="6" xfId="0" applyNumberFormat="1" applyFont="1" applyFill="1" applyBorder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H13" sqref="H13"/>
    </sheetView>
  </sheetViews>
  <sheetFormatPr defaultRowHeight="15.75" x14ac:dyDescent="0.25"/>
  <cols>
    <col min="1" max="1" width="45.85546875" style="9" bestFit="1" customWidth="1"/>
    <col min="2" max="16384" width="9.140625" style="9"/>
  </cols>
  <sheetData>
    <row r="1" spans="1:5" ht="16.5" thickBot="1" x14ac:dyDescent="0.3">
      <c r="A1" s="1" t="s">
        <v>686</v>
      </c>
      <c r="B1" s="37" t="s">
        <v>687</v>
      </c>
      <c r="C1" s="38"/>
      <c r="D1" s="37" t="s">
        <v>882</v>
      </c>
      <c r="E1" s="38"/>
    </row>
    <row r="2" spans="1:5" ht="16.5" thickBot="1" x14ac:dyDescent="0.3">
      <c r="A2" s="10" t="s">
        <v>11</v>
      </c>
      <c r="B2" s="19" t="s">
        <v>1</v>
      </c>
      <c r="C2" s="19" t="s">
        <v>0</v>
      </c>
      <c r="D2" s="11" t="s">
        <v>1</v>
      </c>
      <c r="E2" s="20" t="s">
        <v>0</v>
      </c>
    </row>
    <row r="3" spans="1:5" ht="16.5" thickBot="1" x14ac:dyDescent="0.3">
      <c r="A3" s="1" t="s">
        <v>12</v>
      </c>
      <c r="B3" s="12">
        <v>3.6483168688186693</v>
      </c>
      <c r="C3" s="12">
        <v>13.286173993190511</v>
      </c>
      <c r="D3" s="13">
        <v>8.1366069549598041</v>
      </c>
      <c r="E3" s="13">
        <v>11.234921294489361</v>
      </c>
    </row>
    <row r="4" spans="1:5" x14ac:dyDescent="0.25">
      <c r="A4" s="3" t="s">
        <v>13</v>
      </c>
      <c r="B4" s="14">
        <v>11.386561478478534</v>
      </c>
      <c r="C4" s="14">
        <v>13.517580635154264</v>
      </c>
      <c r="D4" s="15">
        <v>16.26961439050082</v>
      </c>
      <c r="E4" s="15">
        <v>16.26961439050082</v>
      </c>
    </row>
    <row r="5" spans="1:5" x14ac:dyDescent="0.25">
      <c r="A5" s="3" t="s">
        <v>14</v>
      </c>
      <c r="B5" s="14">
        <v>0.85073493084906171</v>
      </c>
      <c r="C5" s="14">
        <v>0.85073493084906171</v>
      </c>
      <c r="D5" s="15" t="s">
        <v>22</v>
      </c>
      <c r="E5" s="15" t="s">
        <v>22</v>
      </c>
    </row>
    <row r="6" spans="1:5" x14ac:dyDescent="0.25">
      <c r="A6" s="3" t="s">
        <v>15</v>
      </c>
      <c r="B6" s="14">
        <v>8.7549554988016638</v>
      </c>
      <c r="C6" s="14">
        <v>14.98404681096039</v>
      </c>
      <c r="D6" s="15">
        <v>7.3877589785475495</v>
      </c>
      <c r="E6" s="15">
        <v>12.437465017985909</v>
      </c>
    </row>
    <row r="7" spans="1:5" x14ac:dyDescent="0.25">
      <c r="A7" s="3" t="s">
        <v>16</v>
      </c>
      <c r="B7" s="14">
        <v>2.9407361998274855</v>
      </c>
      <c r="C7" s="14">
        <v>5.2747850407483572</v>
      </c>
      <c r="D7" s="15">
        <v>-0.75860043132360244</v>
      </c>
      <c r="E7" s="15">
        <v>2.6092506806165838</v>
      </c>
    </row>
    <row r="8" spans="1:5" x14ac:dyDescent="0.25">
      <c r="A8" s="3" t="s">
        <v>17</v>
      </c>
      <c r="B8" s="14">
        <v>-6.0395722372228926</v>
      </c>
      <c r="C8" s="14">
        <v>17.359874432263965</v>
      </c>
      <c r="D8" s="15">
        <v>6.2994156141388835</v>
      </c>
      <c r="E8" s="15">
        <v>6.2994156141388835</v>
      </c>
    </row>
    <row r="9" spans="1:5" x14ac:dyDescent="0.25">
      <c r="A9" s="3" t="s">
        <v>18</v>
      </c>
      <c r="B9" s="14">
        <v>10.210013609055578</v>
      </c>
      <c r="C9" s="14">
        <v>10.210013609055578</v>
      </c>
      <c r="D9" s="15">
        <v>7.7352617049931887</v>
      </c>
      <c r="E9" s="15">
        <v>7.7352617049931887</v>
      </c>
    </row>
    <row r="10" spans="1:5" x14ac:dyDescent="0.25">
      <c r="A10" s="3" t="s">
        <v>19</v>
      </c>
      <c r="B10" s="14">
        <v>-7.3876758761178127</v>
      </c>
      <c r="C10" s="14">
        <v>14.801291218669176</v>
      </c>
      <c r="D10" s="15">
        <v>-0.69219445334881391</v>
      </c>
      <c r="E10" s="15">
        <v>7.9448024672447515</v>
      </c>
    </row>
    <row r="11" spans="1:5" x14ac:dyDescent="0.25">
      <c r="A11" s="3" t="s">
        <v>20</v>
      </c>
      <c r="B11" s="14">
        <v>2.4340400105897348</v>
      </c>
      <c r="C11" s="14">
        <v>10.451293069359634</v>
      </c>
      <c r="D11" s="15">
        <v>14.283902584174037</v>
      </c>
      <c r="E11" s="15">
        <v>20.2465291295795</v>
      </c>
    </row>
    <row r="12" spans="1:5" x14ac:dyDescent="0.25">
      <c r="A12" s="3" t="s">
        <v>21</v>
      </c>
      <c r="B12" s="14" t="s">
        <v>22</v>
      </c>
      <c r="C12" s="14" t="s">
        <v>22</v>
      </c>
      <c r="D12" s="15" t="s">
        <v>22</v>
      </c>
      <c r="E12" s="15" t="s">
        <v>22</v>
      </c>
    </row>
    <row r="13" spans="1:5" x14ac:dyDescent="0.25">
      <c r="A13" s="3" t="s">
        <v>23</v>
      </c>
      <c r="B13" s="14" t="s">
        <v>22</v>
      </c>
      <c r="C13" s="14" t="s">
        <v>22</v>
      </c>
      <c r="D13" s="15" t="s">
        <v>22</v>
      </c>
      <c r="E13" s="15" t="s">
        <v>22</v>
      </c>
    </row>
    <row r="14" spans="1:5" ht="16.5" thickBot="1" x14ac:dyDescent="0.3">
      <c r="A14" s="6" t="s">
        <v>24</v>
      </c>
      <c r="B14" s="16">
        <v>8.790489207272083</v>
      </c>
      <c r="C14" s="16">
        <v>8.790489207272083</v>
      </c>
      <c r="D14" s="17">
        <v>15.971229088656301</v>
      </c>
      <c r="E14" s="17">
        <v>15.971229088656301</v>
      </c>
    </row>
    <row r="15" spans="1:5" ht="16.5" thickBot="1" x14ac:dyDescent="0.3">
      <c r="A15" s="1" t="s">
        <v>25</v>
      </c>
      <c r="B15" s="12">
        <v>2.5500982886800432</v>
      </c>
      <c r="C15" s="12">
        <v>5.6331185547948435</v>
      </c>
      <c r="D15" s="13">
        <v>4.607468511200949</v>
      </c>
      <c r="E15" s="13">
        <v>8.120291280249111</v>
      </c>
    </row>
    <row r="16" spans="1:5" x14ac:dyDescent="0.25">
      <c r="A16" s="3" t="s">
        <v>26</v>
      </c>
      <c r="B16" s="14">
        <v>-2.0316046810822384</v>
      </c>
      <c r="C16" s="14">
        <v>10.851235915504549</v>
      </c>
      <c r="D16" s="15">
        <v>8.1539959641617195</v>
      </c>
      <c r="E16" s="15">
        <v>8.9368722595898831</v>
      </c>
    </row>
    <row r="17" spans="1:5" x14ac:dyDescent="0.25">
      <c r="A17" s="3" t="s">
        <v>27</v>
      </c>
      <c r="B17" s="14">
        <v>3.016609625266137</v>
      </c>
      <c r="C17" s="14">
        <v>3.016609625266137</v>
      </c>
      <c r="D17" s="15">
        <v>4.434728320983468</v>
      </c>
      <c r="E17" s="15">
        <v>10.726299186020878</v>
      </c>
    </row>
    <row r="18" spans="1:5" x14ac:dyDescent="0.25">
      <c r="A18" s="3" t="s">
        <v>28</v>
      </c>
      <c r="B18" s="14">
        <v>3.462268362827567</v>
      </c>
      <c r="C18" s="14">
        <v>5.6368436793817711</v>
      </c>
      <c r="D18" s="15">
        <v>2.4734371295170745</v>
      </c>
      <c r="E18" s="15">
        <v>4.1012267529929058</v>
      </c>
    </row>
    <row r="19" spans="1:5" ht="16.5" thickBot="1" x14ac:dyDescent="0.3">
      <c r="A19" s="6" t="s">
        <v>29</v>
      </c>
      <c r="B19" s="16" t="s">
        <v>22</v>
      </c>
      <c r="C19" s="16" t="s">
        <v>22</v>
      </c>
      <c r="D19" s="17" t="s">
        <v>22</v>
      </c>
      <c r="E19" s="17" t="s">
        <v>22</v>
      </c>
    </row>
    <row r="20" spans="1:5" ht="16.5" thickBot="1" x14ac:dyDescent="0.3">
      <c r="A20" s="1" t="s">
        <v>30</v>
      </c>
      <c r="B20" s="12">
        <v>0.53186256574970703</v>
      </c>
      <c r="C20" s="12">
        <v>8.7127539959023075</v>
      </c>
      <c r="D20" s="13">
        <v>2.2620144059906599</v>
      </c>
      <c r="E20" s="13">
        <v>4.9602341527169678</v>
      </c>
    </row>
    <row r="21" spans="1:5" x14ac:dyDescent="0.25">
      <c r="A21" s="3" t="s">
        <v>31</v>
      </c>
      <c r="B21" s="14">
        <v>-8.2823686379892685</v>
      </c>
      <c r="C21" s="14">
        <v>8.2823686379892685</v>
      </c>
      <c r="D21" s="15" t="s">
        <v>22</v>
      </c>
      <c r="E21" s="15" t="s">
        <v>22</v>
      </c>
    </row>
    <row r="22" spans="1:5" x14ac:dyDescent="0.25">
      <c r="A22" s="3" t="s">
        <v>32</v>
      </c>
      <c r="B22" s="14">
        <v>4.4037684587649473</v>
      </c>
      <c r="C22" s="14">
        <v>8.745957309498964</v>
      </c>
      <c r="D22" s="15">
        <v>3.3416008313738503</v>
      </c>
      <c r="E22" s="15">
        <v>5.3410764963185207</v>
      </c>
    </row>
    <row r="23" spans="1:5" ht="16.5" thickBot="1" x14ac:dyDescent="0.3">
      <c r="A23" s="6" t="s">
        <v>33</v>
      </c>
      <c r="B23" s="16">
        <v>-5.9763678925998418</v>
      </c>
      <c r="C23" s="16">
        <v>8.7456428797880932</v>
      </c>
      <c r="D23" s="17">
        <v>0.372738161570076</v>
      </c>
      <c r="E23" s="17">
        <v>4.2937600514142513</v>
      </c>
    </row>
    <row r="24" spans="1:5" ht="16.5" thickBot="1" x14ac:dyDescent="0.3">
      <c r="A24" s="1" t="s">
        <v>34</v>
      </c>
      <c r="B24" s="12">
        <v>1.5868022789992322</v>
      </c>
      <c r="C24" s="12">
        <v>5.4144644901994692</v>
      </c>
      <c r="D24" s="13">
        <v>-2.2959361420871908E-2</v>
      </c>
      <c r="E24" s="13">
        <v>4.4896414438748167</v>
      </c>
    </row>
    <row r="25" spans="1:5" x14ac:dyDescent="0.25">
      <c r="A25" s="3" t="s">
        <v>35</v>
      </c>
      <c r="B25" s="14">
        <v>-1.2291588752635381</v>
      </c>
      <c r="C25" s="14">
        <v>3.327175748204759</v>
      </c>
      <c r="D25" s="15">
        <v>-2.0598964754701403</v>
      </c>
      <c r="E25" s="15">
        <v>5.0580585405690917</v>
      </c>
    </row>
    <row r="26" spans="1:5" x14ac:dyDescent="0.25">
      <c r="A26" s="3" t="s">
        <v>36</v>
      </c>
      <c r="B26" s="14">
        <v>4.5964998530403056</v>
      </c>
      <c r="C26" s="14">
        <v>11.228478947636386</v>
      </c>
      <c r="D26" s="15">
        <v>4.6245494903442017</v>
      </c>
      <c r="E26" s="15">
        <v>8.083179293785955</v>
      </c>
    </row>
    <row r="27" spans="1:5" x14ac:dyDescent="0.25">
      <c r="A27" s="3" t="s">
        <v>37</v>
      </c>
      <c r="B27" s="14">
        <v>2.3282952899481364</v>
      </c>
      <c r="C27" s="14">
        <v>3.8109626139313839</v>
      </c>
      <c r="D27" s="15">
        <v>1.0363390152443677</v>
      </c>
      <c r="E27" s="15">
        <v>3.2948614391033626</v>
      </c>
    </row>
    <row r="28" spans="1:5" ht="16.5" thickBot="1" x14ac:dyDescent="0.3">
      <c r="A28" s="6" t="s">
        <v>38</v>
      </c>
      <c r="B28" s="16">
        <v>2.9088460288028304</v>
      </c>
      <c r="C28" s="16">
        <v>7.6517514941030349</v>
      </c>
      <c r="D28" s="17">
        <v>8.4488796724555185E-2</v>
      </c>
      <c r="E28" s="17">
        <v>3.7286860364168581</v>
      </c>
    </row>
    <row r="29" spans="1:5" ht="16.5" thickBot="1" x14ac:dyDescent="0.3">
      <c r="A29" s="1" t="s">
        <v>39</v>
      </c>
      <c r="B29" s="12">
        <v>6.0707412271978951</v>
      </c>
      <c r="C29" s="12">
        <v>12.713649255059295</v>
      </c>
      <c r="D29" s="13">
        <v>1.7981781969992952</v>
      </c>
      <c r="E29" s="13">
        <v>6.2266663030973044</v>
      </c>
    </row>
    <row r="30" spans="1:5" x14ac:dyDescent="0.25">
      <c r="A30" s="3" t="s">
        <v>40</v>
      </c>
      <c r="B30" s="14">
        <v>3.835699581020664</v>
      </c>
      <c r="C30" s="14">
        <v>7.7417755122113849</v>
      </c>
      <c r="D30" s="15">
        <v>0.93597957610742955</v>
      </c>
      <c r="E30" s="15">
        <v>7.8708868683695519</v>
      </c>
    </row>
    <row r="31" spans="1:5" x14ac:dyDescent="0.25">
      <c r="A31" s="3" t="s">
        <v>41</v>
      </c>
      <c r="B31" s="14">
        <v>12.680020626918072</v>
      </c>
      <c r="C31" s="14">
        <v>15.584830267488405</v>
      </c>
      <c r="D31" s="15">
        <v>0.967385329076761</v>
      </c>
      <c r="E31" s="15">
        <v>3.7090463032602949</v>
      </c>
    </row>
    <row r="32" spans="1:5" x14ac:dyDescent="0.25">
      <c r="A32" s="3" t="s">
        <v>42</v>
      </c>
      <c r="B32" s="14">
        <v>17.890824337689327</v>
      </c>
      <c r="C32" s="14">
        <v>17.890824337689327</v>
      </c>
      <c r="D32" s="15">
        <v>0.97791522869476288</v>
      </c>
      <c r="E32" s="15">
        <v>0.97791522869476288</v>
      </c>
    </row>
    <row r="33" spans="1:5" x14ac:dyDescent="0.25">
      <c r="A33" s="3" t="s">
        <v>43</v>
      </c>
      <c r="B33" s="14">
        <v>-4.3842242714891712E-2</v>
      </c>
      <c r="C33" s="14">
        <v>18.890302544442427</v>
      </c>
      <c r="D33" s="15">
        <v>4.3347502108444047</v>
      </c>
      <c r="E33" s="15">
        <v>6.2167281331496467</v>
      </c>
    </row>
    <row r="34" spans="1:5" x14ac:dyDescent="0.25">
      <c r="A34" s="3" t="s">
        <v>44</v>
      </c>
      <c r="B34" s="14">
        <v>17.806432173036495</v>
      </c>
      <c r="C34" s="14">
        <v>17.806432173036495</v>
      </c>
      <c r="D34" s="15">
        <v>-0.20257589771741635</v>
      </c>
      <c r="E34" s="15">
        <v>9.7973399156020573</v>
      </c>
    </row>
    <row r="35" spans="1:5" x14ac:dyDescent="0.25">
      <c r="A35" s="3" t="s">
        <v>45</v>
      </c>
      <c r="B35" s="14">
        <v>9.4335861923294786</v>
      </c>
      <c r="C35" s="14">
        <v>9.4335861923294786</v>
      </c>
      <c r="D35" s="15">
        <v>4.6749561262995991</v>
      </c>
      <c r="E35" s="15">
        <v>4.6749561262995991</v>
      </c>
    </row>
    <row r="36" spans="1:5" x14ac:dyDescent="0.25">
      <c r="A36" s="3" t="s">
        <v>46</v>
      </c>
      <c r="B36" s="14">
        <v>3.5004565490896109</v>
      </c>
      <c r="C36" s="14">
        <v>22.761053006843937</v>
      </c>
      <c r="D36" s="15" t="s">
        <v>22</v>
      </c>
      <c r="E36" s="15" t="s">
        <v>22</v>
      </c>
    </row>
    <row r="37" spans="1:5" x14ac:dyDescent="0.25">
      <c r="A37" s="3" t="s">
        <v>47</v>
      </c>
      <c r="B37" s="14">
        <v>10.86840610459295</v>
      </c>
      <c r="C37" s="14">
        <v>10.86840610459295</v>
      </c>
      <c r="D37" s="15">
        <v>2.2410297071127196</v>
      </c>
      <c r="E37" s="15">
        <v>3.2856504374197142</v>
      </c>
    </row>
    <row r="38" spans="1:5" ht="16.5" thickBot="1" x14ac:dyDescent="0.3">
      <c r="A38" s="6" t="s">
        <v>48</v>
      </c>
      <c r="B38" s="16">
        <v>-6.0805936968007659</v>
      </c>
      <c r="C38" s="16">
        <v>6.0805936968007659</v>
      </c>
      <c r="D38" s="18" t="s">
        <v>22</v>
      </c>
      <c r="E38" s="18" t="s">
        <v>22</v>
      </c>
    </row>
  </sheetData>
  <mergeCells count="2">
    <mergeCell ref="B1:C1"/>
    <mergeCell ref="D1:E1"/>
  </mergeCells>
  <conditionalFormatting sqref="C3:C38 E3:E3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E95F36-03C6-4AB0-AE87-436BE5084714}</x14:id>
        </ext>
      </extLst>
    </cfRule>
  </conditionalFormatting>
  <conditionalFormatting sqref="D3:D37 B3:B38">
    <cfRule type="colorScale" priority="1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E95F36-03C6-4AB0-AE87-436BE50847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38 E3:E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G15" sqref="G15"/>
    </sheetView>
  </sheetViews>
  <sheetFormatPr defaultRowHeight="15.75" x14ac:dyDescent="0.25"/>
  <cols>
    <col min="1" max="1" width="84.85546875" style="2" bestFit="1" customWidth="1"/>
    <col min="2" max="16384" width="9.140625" style="2"/>
  </cols>
  <sheetData>
    <row r="1" spans="1:3" ht="16.5" thickBot="1" x14ac:dyDescent="0.3">
      <c r="A1" s="1" t="s">
        <v>688</v>
      </c>
      <c r="B1" s="19" t="s">
        <v>1</v>
      </c>
      <c r="C1" s="19" t="s">
        <v>0</v>
      </c>
    </row>
    <row r="2" spans="1:3" x14ac:dyDescent="0.25">
      <c r="A2" s="3" t="s">
        <v>370</v>
      </c>
      <c r="B2" s="4">
        <v>-860.01266482524272</v>
      </c>
      <c r="C2" s="4">
        <v>860.01266482524272</v>
      </c>
    </row>
    <row r="3" spans="1:3" x14ac:dyDescent="0.25">
      <c r="A3" s="3" t="s">
        <v>371</v>
      </c>
      <c r="B3" s="4">
        <v>-860.01266482524272</v>
      </c>
      <c r="C3" s="4">
        <v>860.01266482524272</v>
      </c>
    </row>
    <row r="4" spans="1:3" x14ac:dyDescent="0.25">
      <c r="A4" s="3" t="s">
        <v>372</v>
      </c>
      <c r="B4" s="4">
        <v>-860.01266482524272</v>
      </c>
      <c r="C4" s="4">
        <v>860.01266482524272</v>
      </c>
    </row>
    <row r="5" spans="1:3" x14ac:dyDescent="0.25">
      <c r="A5" s="3" t="s">
        <v>373</v>
      </c>
      <c r="B5" s="4">
        <v>-860.01266482524272</v>
      </c>
      <c r="C5" s="4">
        <v>860.01266482524272</v>
      </c>
    </row>
    <row r="6" spans="1:3" x14ac:dyDescent="0.25">
      <c r="A6" s="3" t="s">
        <v>374</v>
      </c>
      <c r="B6" s="4">
        <v>-860.01266482524272</v>
      </c>
      <c r="C6" s="4">
        <v>860.01266482524272</v>
      </c>
    </row>
    <row r="7" spans="1:3" x14ac:dyDescent="0.25">
      <c r="A7" s="3" t="s">
        <v>375</v>
      </c>
      <c r="B7" s="4">
        <v>-860.01266482524272</v>
      </c>
      <c r="C7" s="4">
        <v>860.01266482524272</v>
      </c>
    </row>
    <row r="8" spans="1:3" x14ac:dyDescent="0.25">
      <c r="A8" s="3" t="s">
        <v>376</v>
      </c>
      <c r="B8" s="4">
        <v>-860.01266482524272</v>
      </c>
      <c r="C8" s="4">
        <v>860.01266482524272</v>
      </c>
    </row>
    <row r="9" spans="1:3" x14ac:dyDescent="0.25">
      <c r="A9" s="3" t="s">
        <v>377</v>
      </c>
      <c r="B9" s="4">
        <v>-490.8006477667052</v>
      </c>
      <c r="C9" s="4">
        <v>490.8006477667052</v>
      </c>
    </row>
    <row r="10" spans="1:3" x14ac:dyDescent="0.25">
      <c r="A10" s="3" t="s">
        <v>378</v>
      </c>
      <c r="B10" s="4">
        <v>451.68116219437559</v>
      </c>
      <c r="C10" s="4">
        <v>451.68116219437559</v>
      </c>
    </row>
    <row r="11" spans="1:3" x14ac:dyDescent="0.25">
      <c r="A11" s="3" t="s">
        <v>379</v>
      </c>
      <c r="B11" s="4">
        <v>451.68116219437559</v>
      </c>
      <c r="C11" s="4">
        <v>451.68116219437559</v>
      </c>
    </row>
    <row r="12" spans="1:3" x14ac:dyDescent="0.25">
      <c r="A12" s="3" t="s">
        <v>380</v>
      </c>
      <c r="B12" s="4">
        <v>451.68116219437559</v>
      </c>
      <c r="C12" s="4">
        <v>451.68116219437559</v>
      </c>
    </row>
    <row r="13" spans="1:3" x14ac:dyDescent="0.25">
      <c r="A13" s="3" t="s">
        <v>381</v>
      </c>
      <c r="B13" s="4">
        <v>451.68116219437559</v>
      </c>
      <c r="C13" s="4">
        <v>451.68116219437559</v>
      </c>
    </row>
    <row r="14" spans="1:3" x14ac:dyDescent="0.25">
      <c r="A14" s="3" t="s">
        <v>382</v>
      </c>
      <c r="B14" s="4">
        <v>451.68116219437559</v>
      </c>
      <c r="C14" s="4">
        <v>451.68116219437559</v>
      </c>
    </row>
    <row r="15" spans="1:3" x14ac:dyDescent="0.25">
      <c r="A15" s="3" t="s">
        <v>383</v>
      </c>
      <c r="B15" s="4">
        <v>451.68116219437559</v>
      </c>
      <c r="C15" s="4">
        <v>451.68116219437559</v>
      </c>
    </row>
    <row r="16" spans="1:3" x14ac:dyDescent="0.25">
      <c r="A16" s="3" t="s">
        <v>384</v>
      </c>
      <c r="B16" s="4">
        <v>451.68116219437559</v>
      </c>
      <c r="C16" s="4">
        <v>451.68116219437559</v>
      </c>
    </row>
    <row r="17" spans="1:3" x14ac:dyDescent="0.25">
      <c r="A17" s="3" t="s">
        <v>385</v>
      </c>
      <c r="B17" s="4">
        <v>451.68116219437559</v>
      </c>
      <c r="C17" s="4">
        <v>451.68116219437559</v>
      </c>
    </row>
    <row r="18" spans="1:3" x14ac:dyDescent="0.25">
      <c r="A18" s="3" t="s">
        <v>386</v>
      </c>
      <c r="B18" s="4">
        <v>451.68116219437559</v>
      </c>
      <c r="C18" s="4">
        <v>451.68116219437559</v>
      </c>
    </row>
    <row r="19" spans="1:3" x14ac:dyDescent="0.25">
      <c r="A19" s="3" t="s">
        <v>387</v>
      </c>
      <c r="B19" s="4">
        <v>451.68116219437559</v>
      </c>
      <c r="C19" s="4">
        <v>451.68116219437559</v>
      </c>
    </row>
    <row r="20" spans="1:3" x14ac:dyDescent="0.25">
      <c r="A20" s="3" t="s">
        <v>388</v>
      </c>
      <c r="B20" s="4">
        <v>451.68116219437559</v>
      </c>
      <c r="C20" s="4">
        <v>451.68116219437559</v>
      </c>
    </row>
    <row r="21" spans="1:3" x14ac:dyDescent="0.25">
      <c r="A21" s="3" t="s">
        <v>389</v>
      </c>
      <c r="B21" s="4">
        <v>-430.00633241262136</v>
      </c>
      <c r="C21" s="4">
        <v>430.00633241262136</v>
      </c>
    </row>
    <row r="22" spans="1:3" ht="16.5" thickBot="1" x14ac:dyDescent="0.3">
      <c r="A22" s="3" t="s">
        <v>390</v>
      </c>
      <c r="B22" s="4">
        <v>-430.00633241262136</v>
      </c>
      <c r="C22" s="4">
        <v>430.00633241262136</v>
      </c>
    </row>
    <row r="23" spans="1:3" ht="16.5" thickBot="1" x14ac:dyDescent="0.3">
      <c r="A23" s="1" t="s">
        <v>881</v>
      </c>
      <c r="B23" s="22" t="s">
        <v>1</v>
      </c>
      <c r="C23" s="22" t="s">
        <v>0</v>
      </c>
    </row>
    <row r="24" spans="1:3" x14ac:dyDescent="0.25">
      <c r="A24" s="3" t="s">
        <v>155</v>
      </c>
      <c r="B24" s="4">
        <v>304.93615742287568</v>
      </c>
      <c r="C24" s="4">
        <v>304.93615742287568</v>
      </c>
    </row>
    <row r="25" spans="1:3" x14ac:dyDescent="0.25">
      <c r="A25" s="3" t="s">
        <v>156</v>
      </c>
      <c r="B25" s="4">
        <v>287.10035314665117</v>
      </c>
      <c r="C25" s="4">
        <v>287.10035314665117</v>
      </c>
    </row>
    <row r="26" spans="1:3" x14ac:dyDescent="0.25">
      <c r="A26" s="3" t="s">
        <v>157</v>
      </c>
      <c r="B26" s="4">
        <v>287.10035314665117</v>
      </c>
      <c r="C26" s="4">
        <v>287.10035314665117</v>
      </c>
    </row>
    <row r="27" spans="1:3" x14ac:dyDescent="0.25">
      <c r="A27" s="3" t="s">
        <v>158</v>
      </c>
      <c r="B27" s="4">
        <v>284.7308564285633</v>
      </c>
      <c r="C27" s="4">
        <v>284.7308564285633</v>
      </c>
    </row>
    <row r="28" spans="1:3" x14ac:dyDescent="0.25">
      <c r="A28" s="3" t="s">
        <v>159</v>
      </c>
      <c r="B28" s="4">
        <v>249.46386446500065</v>
      </c>
      <c r="C28" s="4">
        <v>249.46386446500065</v>
      </c>
    </row>
    <row r="29" spans="1:3" x14ac:dyDescent="0.25">
      <c r="A29" s="3" t="s">
        <v>160</v>
      </c>
      <c r="B29" s="4">
        <v>218.60016448437165</v>
      </c>
      <c r="C29" s="4">
        <v>218.60016448437165</v>
      </c>
    </row>
    <row r="30" spans="1:3" x14ac:dyDescent="0.25">
      <c r="A30" s="3" t="s">
        <v>161</v>
      </c>
      <c r="B30" s="4">
        <v>218.60016448437165</v>
      </c>
      <c r="C30" s="4">
        <v>218.60016448437165</v>
      </c>
    </row>
    <row r="31" spans="1:3" x14ac:dyDescent="0.25">
      <c r="A31" s="3" t="s">
        <v>162</v>
      </c>
      <c r="B31" s="4">
        <v>194.63726409654865</v>
      </c>
      <c r="C31" s="4">
        <v>194.63726409654865</v>
      </c>
    </row>
    <row r="32" spans="1:3" ht="16.5" thickBot="1" x14ac:dyDescent="0.3">
      <c r="A32" s="6" t="s">
        <v>163</v>
      </c>
      <c r="B32" s="7">
        <v>187.09364467404308</v>
      </c>
      <c r="C32" s="7">
        <v>187.09364467404308</v>
      </c>
    </row>
    <row r="33" spans="2:3" x14ac:dyDescent="0.25">
      <c r="B33" s="21">
        <v>860.01266482524295</v>
      </c>
      <c r="C33" s="21">
        <v>900</v>
      </c>
    </row>
  </sheetData>
  <conditionalFormatting sqref="C24:C32 C2:C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E767ED-63C9-4992-B698-2D9A295F3476}</x14:id>
        </ext>
      </extLst>
    </cfRule>
  </conditionalFormatting>
  <conditionalFormatting sqref="B2:B22 B24:B32"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2:B33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3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909927-F824-47D8-A8EA-62B3C2264A0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E767ED-63C9-4992-B698-2D9A295F34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4:C32 C2:C22</xm:sqref>
        </x14:conditionalFormatting>
        <x14:conditionalFormatting xmlns:xm="http://schemas.microsoft.com/office/excel/2006/main">
          <x14:cfRule type="dataBar" id="{3C909927-F824-47D8-A8EA-62B3C2264A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3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7"/>
  <sheetViews>
    <sheetView tabSelected="1" workbookViewId="0">
      <selection activeCell="A3" sqref="A3"/>
    </sheetView>
  </sheetViews>
  <sheetFormatPr defaultRowHeight="15" x14ac:dyDescent="0.25"/>
  <cols>
    <col min="1" max="1" width="11.140625" style="23" customWidth="1"/>
    <col min="2" max="4" width="9.140625" style="23"/>
    <col min="5" max="5" width="11" style="23" customWidth="1"/>
    <col min="6" max="16384" width="9.140625" style="23"/>
  </cols>
  <sheetData>
    <row r="1" spans="1:19" s="24" customFormat="1" x14ac:dyDescent="0.25">
      <c r="A1" s="24" t="s">
        <v>49</v>
      </c>
      <c r="C1" s="24">
        <f>(C3*50)/100</f>
        <v>22.457438765525268</v>
      </c>
      <c r="E1" s="24" t="s">
        <v>684</v>
      </c>
      <c r="G1" s="24">
        <f>(G3*50)/100</f>
        <v>430.00633241262136</v>
      </c>
      <c r="I1" s="24" t="s">
        <v>798</v>
      </c>
      <c r="K1" s="24">
        <f>(K3*50)/100</f>
        <v>91.645700111058602</v>
      </c>
      <c r="M1" s="24" t="s">
        <v>838</v>
      </c>
      <c r="O1" s="24">
        <f>(O3*50)/100</f>
        <v>357.00499980123919</v>
      </c>
      <c r="Q1" s="24" t="s">
        <v>865</v>
      </c>
      <c r="S1" s="24">
        <f>(S3*50)/100</f>
        <v>137.83491643644302</v>
      </c>
    </row>
    <row r="2" spans="1:19" s="24" customFormat="1" x14ac:dyDescent="0.25">
      <c r="A2" s="24" t="s">
        <v>50</v>
      </c>
      <c r="B2" s="24" t="s">
        <v>1</v>
      </c>
      <c r="C2" s="24" t="s">
        <v>0</v>
      </c>
      <c r="E2" s="24" t="s">
        <v>154</v>
      </c>
      <c r="F2" s="24" t="s">
        <v>1</v>
      </c>
      <c r="G2" s="24" t="s">
        <v>0</v>
      </c>
      <c r="I2" s="24" t="s">
        <v>748</v>
      </c>
      <c r="J2" s="24" t="s">
        <v>1</v>
      </c>
      <c r="K2" s="24" t="s">
        <v>0</v>
      </c>
      <c r="M2" s="24" t="s">
        <v>799</v>
      </c>
      <c r="N2" s="24" t="s">
        <v>1</v>
      </c>
      <c r="O2" s="24" t="s">
        <v>0</v>
      </c>
      <c r="Q2" s="24" t="s">
        <v>839</v>
      </c>
      <c r="R2" s="24" t="s">
        <v>1</v>
      </c>
      <c r="S2" s="24" t="s">
        <v>0</v>
      </c>
    </row>
    <row r="3" spans="1:19" x14ac:dyDescent="0.25">
      <c r="A3" s="23" t="s">
        <v>2</v>
      </c>
      <c r="B3" s="23">
        <v>-44.914877531050536</v>
      </c>
      <c r="C3" s="23">
        <v>44.914877531050536</v>
      </c>
      <c r="E3" s="23" t="s">
        <v>370</v>
      </c>
      <c r="F3" s="23">
        <v>-860.01266482524272</v>
      </c>
      <c r="G3" s="23">
        <v>860.01266482524272</v>
      </c>
      <c r="I3" s="23" t="s">
        <v>689</v>
      </c>
      <c r="J3" s="23">
        <v>183.2914002221172</v>
      </c>
      <c r="K3" s="23">
        <v>183.2914002221172</v>
      </c>
      <c r="M3" s="26" t="s">
        <v>699</v>
      </c>
      <c r="N3" s="26">
        <v>-714.00999960247839</v>
      </c>
      <c r="O3" s="26">
        <v>714.00999960247839</v>
      </c>
      <c r="Q3" s="23" t="s">
        <v>709</v>
      </c>
      <c r="R3" s="23">
        <v>-275.66983287288605</v>
      </c>
      <c r="S3" s="23">
        <v>275.66983287288605</v>
      </c>
    </row>
    <row r="4" spans="1:19" x14ac:dyDescent="0.25">
      <c r="A4" s="23" t="s">
        <v>3</v>
      </c>
      <c r="B4" s="23">
        <v>-18.43954316139682</v>
      </c>
      <c r="C4" s="23">
        <v>39.898194061795678</v>
      </c>
      <c r="E4" s="23" t="s">
        <v>371</v>
      </c>
      <c r="F4" s="23">
        <v>-860.01266482524272</v>
      </c>
      <c r="G4" s="23">
        <v>860.01266482524272</v>
      </c>
      <c r="I4" s="26" t="s">
        <v>690</v>
      </c>
      <c r="J4" s="26">
        <v>-150.09089895842394</v>
      </c>
      <c r="K4" s="26">
        <v>150.09089895842394</v>
      </c>
      <c r="M4" s="23" t="s">
        <v>700</v>
      </c>
      <c r="N4" s="23">
        <v>-91.889944290962006</v>
      </c>
      <c r="O4" s="23">
        <v>91.889944290962006</v>
      </c>
      <c r="Q4" s="23" t="s">
        <v>710</v>
      </c>
      <c r="R4" s="23">
        <v>183.2914002221172</v>
      </c>
      <c r="S4" s="23">
        <v>183.2914002221172</v>
      </c>
    </row>
    <row r="5" spans="1:19" x14ac:dyDescent="0.25">
      <c r="A5" s="23" t="s">
        <v>4</v>
      </c>
      <c r="B5" s="23">
        <v>-39.091484764783765</v>
      </c>
      <c r="C5" s="23">
        <v>39.091484764783765</v>
      </c>
      <c r="E5" s="23" t="s">
        <v>372</v>
      </c>
      <c r="F5" s="23">
        <v>-860.01266482524272</v>
      </c>
      <c r="G5" s="23">
        <v>860.01266482524272</v>
      </c>
      <c r="I5" s="23" t="s">
        <v>691</v>
      </c>
      <c r="J5" s="23">
        <v>-78.76280939225316</v>
      </c>
      <c r="K5" s="23">
        <v>78.76280939225316</v>
      </c>
      <c r="M5" s="23" t="s">
        <v>701</v>
      </c>
      <c r="N5" s="23">
        <v>-26.313361461417859</v>
      </c>
      <c r="O5" s="23">
        <v>26.313361461417859</v>
      </c>
      <c r="Q5" s="26" t="s">
        <v>711</v>
      </c>
      <c r="R5" s="26">
        <v>183.2914002221172</v>
      </c>
      <c r="S5" s="26">
        <v>183.2914002221172</v>
      </c>
    </row>
    <row r="6" spans="1:19" x14ac:dyDescent="0.25">
      <c r="A6" s="23" t="s">
        <v>5</v>
      </c>
      <c r="B6" s="23">
        <v>-37.100638143454375</v>
      </c>
      <c r="C6" s="23">
        <v>37.100638143454375</v>
      </c>
      <c r="E6" s="23" t="s">
        <v>373</v>
      </c>
      <c r="F6" s="23">
        <v>-860.01266482524272</v>
      </c>
      <c r="G6" s="23">
        <v>860.01266482524272</v>
      </c>
      <c r="I6" s="23" t="s">
        <v>692</v>
      </c>
      <c r="J6" s="23">
        <v>-72.922171528990603</v>
      </c>
      <c r="K6" s="23">
        <v>72.922171528990603</v>
      </c>
      <c r="M6" s="23" t="s">
        <v>702</v>
      </c>
      <c r="N6" s="23">
        <v>-14.576108746463305</v>
      </c>
      <c r="O6" s="23">
        <v>21.201285340181684</v>
      </c>
      <c r="Q6" s="23" t="s">
        <v>712</v>
      </c>
      <c r="R6" s="23">
        <v>105.17988066757545</v>
      </c>
      <c r="S6" s="23">
        <v>105.17988066757545</v>
      </c>
    </row>
    <row r="7" spans="1:19" x14ac:dyDescent="0.25">
      <c r="A7" s="23" t="s">
        <v>6</v>
      </c>
      <c r="B7" s="23">
        <v>35.109272305505911</v>
      </c>
      <c r="C7" s="23">
        <v>35.109272305505911</v>
      </c>
      <c r="E7" s="23" t="s">
        <v>374</v>
      </c>
      <c r="F7" s="23">
        <v>-860.01266482524272</v>
      </c>
      <c r="G7" s="23">
        <v>860.01266482524272</v>
      </c>
      <c r="I7" s="23" t="s">
        <v>693</v>
      </c>
      <c r="J7" s="23">
        <v>42.306537127770156</v>
      </c>
      <c r="K7" s="23">
        <v>42.306537127770156</v>
      </c>
      <c r="M7" s="23" t="s">
        <v>703</v>
      </c>
      <c r="N7" s="23">
        <v>19.537905345328817</v>
      </c>
      <c r="O7" s="23">
        <v>19.537905345328817</v>
      </c>
      <c r="Q7" s="23" t="s">
        <v>713</v>
      </c>
      <c r="R7" s="23">
        <v>-99.884961344398832</v>
      </c>
      <c r="S7" s="23">
        <v>99.884961344398832</v>
      </c>
    </row>
    <row r="8" spans="1:19" x14ac:dyDescent="0.25">
      <c r="A8" s="23" t="s">
        <v>7</v>
      </c>
      <c r="B8" s="23">
        <v>33.783615475208329</v>
      </c>
      <c r="C8" s="23">
        <v>33.783615475208329</v>
      </c>
      <c r="E8" s="23" t="s">
        <v>375</v>
      </c>
      <c r="F8" s="23">
        <v>-860.01266482524272</v>
      </c>
      <c r="G8" s="23">
        <v>860.01266482524272</v>
      </c>
      <c r="I8" s="23" t="s">
        <v>694</v>
      </c>
      <c r="J8" s="23">
        <v>30.967716897117928</v>
      </c>
      <c r="K8" s="23">
        <v>30.967716897117928</v>
      </c>
      <c r="M8" s="23" t="s">
        <v>704</v>
      </c>
      <c r="N8" s="23">
        <v>-13.347784975693923</v>
      </c>
      <c r="O8" s="23">
        <v>19.414660171065247</v>
      </c>
      <c r="Q8" s="23" t="s">
        <v>714</v>
      </c>
      <c r="R8" s="23">
        <v>-44.951896729936948</v>
      </c>
      <c r="S8" s="23">
        <v>44.951896729936948</v>
      </c>
    </row>
    <row r="9" spans="1:19" x14ac:dyDescent="0.25">
      <c r="A9" s="23" t="s">
        <v>8</v>
      </c>
      <c r="B9" s="23">
        <v>-4.3594204743254537</v>
      </c>
      <c r="C9" s="23">
        <v>28.431670291996362</v>
      </c>
      <c r="E9" s="23" t="s">
        <v>376</v>
      </c>
      <c r="F9" s="23">
        <v>-860.01266482524272</v>
      </c>
      <c r="G9" s="23">
        <v>860.01266482524272</v>
      </c>
      <c r="I9" s="23" t="s">
        <v>695</v>
      </c>
      <c r="J9" s="23">
        <v>5.3062152111453766</v>
      </c>
      <c r="K9" s="23">
        <v>27.646219870464328</v>
      </c>
      <c r="M9" s="23" t="s">
        <v>705</v>
      </c>
      <c r="N9" s="23">
        <v>15.043013249176557</v>
      </c>
      <c r="O9" s="23">
        <v>15.043013249176557</v>
      </c>
      <c r="Q9" s="23" t="s">
        <v>715</v>
      </c>
      <c r="R9" s="23">
        <v>-41.691916377339979</v>
      </c>
      <c r="S9" s="23">
        <v>41.691916377339979</v>
      </c>
    </row>
    <row r="10" spans="1:19" x14ac:dyDescent="0.25">
      <c r="A10" s="23" t="s">
        <v>9</v>
      </c>
      <c r="B10" s="23">
        <v>7.9821056396373642</v>
      </c>
      <c r="C10" s="23">
        <v>25.082435883793035</v>
      </c>
      <c r="E10" s="23" t="s">
        <v>377</v>
      </c>
      <c r="F10" s="23">
        <v>-490.8006477667052</v>
      </c>
      <c r="G10" s="23">
        <v>490.8006477667052</v>
      </c>
      <c r="I10" s="23" t="s">
        <v>696</v>
      </c>
      <c r="J10" s="23">
        <v>24.851931164851422</v>
      </c>
      <c r="K10" s="23">
        <v>24.851931164851422</v>
      </c>
      <c r="M10" s="23" t="s">
        <v>706</v>
      </c>
      <c r="N10" s="23">
        <v>5.4063703264162664</v>
      </c>
      <c r="O10" s="23">
        <v>14.299471936754081</v>
      </c>
      <c r="Q10" s="23" t="s">
        <v>716</v>
      </c>
      <c r="R10" s="23">
        <v>-35.956934722550358</v>
      </c>
      <c r="S10" s="23">
        <v>35.956934722550358</v>
      </c>
    </row>
    <row r="11" spans="1:19" x14ac:dyDescent="0.25">
      <c r="A11" s="26" t="s">
        <v>10</v>
      </c>
      <c r="B11" s="26">
        <v>-23.335094889277002</v>
      </c>
      <c r="C11" s="26">
        <v>23.335094889277002</v>
      </c>
      <c r="E11" s="23" t="s">
        <v>378</v>
      </c>
      <c r="F11" s="23">
        <v>451.68116219437559</v>
      </c>
      <c r="G11" s="23">
        <v>451.68116219437559</v>
      </c>
      <c r="I11" s="23" t="s">
        <v>697</v>
      </c>
      <c r="J11" s="23">
        <v>-20.528185199578569</v>
      </c>
      <c r="K11" s="23">
        <v>20.528185199578569</v>
      </c>
      <c r="M11" s="23" t="s">
        <v>707</v>
      </c>
      <c r="N11" s="23">
        <v>-11.883491136140968</v>
      </c>
      <c r="O11" s="23">
        <v>11.883491136140968</v>
      </c>
      <c r="Q11" s="23" t="s">
        <v>717</v>
      </c>
      <c r="R11" s="23">
        <v>34.05590001412105</v>
      </c>
      <c r="S11" s="23">
        <v>34.05590001412105</v>
      </c>
    </row>
    <row r="12" spans="1:19" x14ac:dyDescent="0.25">
      <c r="A12" s="23" t="s">
        <v>52</v>
      </c>
      <c r="B12" s="23">
        <v>22.121696152953749</v>
      </c>
      <c r="C12" s="23">
        <v>22.121696152953749</v>
      </c>
      <c r="E12" s="23" t="s">
        <v>379</v>
      </c>
      <c r="F12" s="23">
        <v>451.68116219437559</v>
      </c>
      <c r="G12" s="23">
        <v>451.68116219437559</v>
      </c>
      <c r="I12" s="23" t="s">
        <v>698</v>
      </c>
      <c r="J12" s="23">
        <v>-20.528185199578569</v>
      </c>
      <c r="K12" s="23">
        <v>20.528185199578569</v>
      </c>
      <c r="M12" s="23" t="s">
        <v>708</v>
      </c>
      <c r="N12" s="23">
        <v>11.631653132187708</v>
      </c>
      <c r="O12" s="23">
        <v>11.631653132187708</v>
      </c>
      <c r="Q12" s="23" t="s">
        <v>718</v>
      </c>
      <c r="R12" s="23">
        <v>-29.9679311532913</v>
      </c>
      <c r="S12" s="23">
        <v>29.9679311532913</v>
      </c>
    </row>
    <row r="13" spans="1:19" x14ac:dyDescent="0.25">
      <c r="A13" s="23" t="s">
        <v>53</v>
      </c>
      <c r="B13" s="23">
        <v>21.464997959916808</v>
      </c>
      <c r="C13" s="23">
        <v>21.464997959916808</v>
      </c>
      <c r="E13" s="23" t="s">
        <v>380</v>
      </c>
      <c r="F13" s="23">
        <v>451.68116219437559</v>
      </c>
      <c r="G13" s="23">
        <v>451.68116219437559</v>
      </c>
      <c r="I13" s="23" t="s">
        <v>749</v>
      </c>
      <c r="J13" s="23">
        <v>-11.012777378859024</v>
      </c>
      <c r="K13" s="23">
        <v>19.529339342255344</v>
      </c>
      <c r="M13" s="23" t="s">
        <v>800</v>
      </c>
      <c r="N13" s="23">
        <v>9.6744316481401285</v>
      </c>
      <c r="O13" s="23">
        <v>9.6744316481401285</v>
      </c>
      <c r="Q13" s="23" t="s">
        <v>840</v>
      </c>
      <c r="R13" s="23">
        <v>-24.927082028059694</v>
      </c>
      <c r="S13" s="23">
        <v>24.927082028059694</v>
      </c>
    </row>
    <row r="14" spans="1:19" x14ac:dyDescent="0.25">
      <c r="A14" s="23" t="s">
        <v>54</v>
      </c>
      <c r="B14" s="23">
        <v>20.977157097191427</v>
      </c>
      <c r="C14" s="23">
        <v>20.977157097191427</v>
      </c>
      <c r="E14" s="23" t="s">
        <v>381</v>
      </c>
      <c r="F14" s="23">
        <v>451.68116219437559</v>
      </c>
      <c r="G14" s="23">
        <v>451.68116219437559</v>
      </c>
      <c r="I14" s="23" t="s">
        <v>750</v>
      </c>
      <c r="J14" s="23">
        <v>18.346859621212889</v>
      </c>
      <c r="K14" s="23">
        <v>18.346859621212889</v>
      </c>
      <c r="M14" s="23" t="s">
        <v>801</v>
      </c>
      <c r="N14" s="23">
        <v>-1.3196932197432805</v>
      </c>
      <c r="O14" s="23">
        <v>8.6590671631319474</v>
      </c>
      <c r="Q14" s="23" t="s">
        <v>841</v>
      </c>
      <c r="R14" s="23">
        <v>23.855965173541719</v>
      </c>
      <c r="S14" s="23">
        <v>23.855965173541719</v>
      </c>
    </row>
    <row r="15" spans="1:19" x14ac:dyDescent="0.25">
      <c r="A15" s="23" t="s">
        <v>55</v>
      </c>
      <c r="B15" s="23">
        <v>11.678126523226723</v>
      </c>
      <c r="C15" s="23">
        <v>20.854435168416153</v>
      </c>
      <c r="E15" s="23" t="s">
        <v>383</v>
      </c>
      <c r="F15" s="23">
        <v>451.68116219437559</v>
      </c>
      <c r="G15" s="23">
        <v>451.68116219437559</v>
      </c>
      <c r="I15" s="23" t="s">
        <v>751</v>
      </c>
      <c r="J15" s="23">
        <v>-17.509637551676093</v>
      </c>
      <c r="K15" s="23">
        <v>17.509637551676093</v>
      </c>
      <c r="M15" s="23" t="s">
        <v>802</v>
      </c>
      <c r="N15" s="23">
        <v>8.5038286602155182</v>
      </c>
      <c r="O15" s="23">
        <v>8.5038286602155182</v>
      </c>
      <c r="Q15" s="23" t="s">
        <v>842</v>
      </c>
      <c r="R15" s="23">
        <v>18.75280593660877</v>
      </c>
      <c r="S15" s="23">
        <v>18.75280593660877</v>
      </c>
    </row>
    <row r="16" spans="1:19" x14ac:dyDescent="0.25">
      <c r="A16" s="23" t="s">
        <v>56</v>
      </c>
      <c r="B16" s="23">
        <v>17.532753666185222</v>
      </c>
      <c r="C16" s="23">
        <v>17.532753666185222</v>
      </c>
      <c r="E16" s="23" t="s">
        <v>384</v>
      </c>
      <c r="F16" s="23">
        <v>451.68116219437559</v>
      </c>
      <c r="G16" s="23">
        <v>451.68116219437559</v>
      </c>
      <c r="I16" s="23" t="s">
        <v>752</v>
      </c>
      <c r="J16" s="23">
        <v>7.2597530091380591E-3</v>
      </c>
      <c r="K16" s="23">
        <v>15.01711559786229</v>
      </c>
      <c r="M16" s="23" t="s">
        <v>803</v>
      </c>
      <c r="N16" s="23">
        <v>8.4388592991968121</v>
      </c>
      <c r="O16" s="23">
        <v>8.4388592991968121</v>
      </c>
      <c r="Q16" s="23" t="s">
        <v>843</v>
      </c>
      <c r="R16" s="23">
        <v>15.326169783374807</v>
      </c>
      <c r="S16" s="23">
        <v>15.326169783374807</v>
      </c>
    </row>
    <row r="17" spans="1:19" x14ac:dyDescent="0.25">
      <c r="A17" s="23" t="s">
        <v>57</v>
      </c>
      <c r="B17" s="23">
        <v>17.397534040360103</v>
      </c>
      <c r="C17" s="23">
        <v>17.397534040360103</v>
      </c>
      <c r="E17" s="23" t="s">
        <v>385</v>
      </c>
      <c r="F17" s="23">
        <v>451.68116219437559</v>
      </c>
      <c r="G17" s="23">
        <v>451.68116219437559</v>
      </c>
      <c r="I17" s="23" t="s">
        <v>753</v>
      </c>
      <c r="J17" s="23">
        <v>-14.334326745549097</v>
      </c>
      <c r="K17" s="23">
        <v>14.334326745549097</v>
      </c>
      <c r="M17" s="23" t="s">
        <v>735</v>
      </c>
      <c r="N17" s="23">
        <v>3.1751335979038835</v>
      </c>
      <c r="O17" s="23">
        <v>8.1775232082031124</v>
      </c>
      <c r="Q17" s="23" t="s">
        <v>844</v>
      </c>
      <c r="R17" s="23">
        <v>13.613810370706011</v>
      </c>
      <c r="S17" s="23">
        <v>13.613810370706011</v>
      </c>
    </row>
    <row r="18" spans="1:19" x14ac:dyDescent="0.25">
      <c r="A18" s="23" t="s">
        <v>58</v>
      </c>
      <c r="B18" s="23">
        <v>-17.213409472247044</v>
      </c>
      <c r="C18" s="23">
        <v>17.213409472247044</v>
      </c>
      <c r="E18" s="23" t="s">
        <v>386</v>
      </c>
      <c r="F18" s="23">
        <v>451.68116219437559</v>
      </c>
      <c r="G18" s="23">
        <v>451.68116219437559</v>
      </c>
      <c r="I18" s="23" t="s">
        <v>754</v>
      </c>
      <c r="J18" s="23">
        <v>-13.685456799719047</v>
      </c>
      <c r="K18" s="23">
        <v>13.685456799719047</v>
      </c>
      <c r="M18" s="23" t="s">
        <v>736</v>
      </c>
      <c r="N18" s="23">
        <v>-7.6689200358672487</v>
      </c>
      <c r="O18" s="23">
        <v>7.6689200358672487</v>
      </c>
      <c r="Q18" s="23" t="s">
        <v>845</v>
      </c>
      <c r="R18" s="23">
        <v>12.062352275353883</v>
      </c>
      <c r="S18" s="23">
        <v>12.062352275353883</v>
      </c>
    </row>
    <row r="19" spans="1:19" x14ac:dyDescent="0.25">
      <c r="A19" s="23" t="s">
        <v>59</v>
      </c>
      <c r="B19" s="23">
        <v>12.326207228156807</v>
      </c>
      <c r="C19" s="23">
        <v>16.726001846430908</v>
      </c>
      <c r="E19" s="23" t="s">
        <v>388</v>
      </c>
      <c r="F19" s="23">
        <v>451.68116219437559</v>
      </c>
      <c r="G19" s="23">
        <v>451.68116219437559</v>
      </c>
      <c r="I19" s="23" t="s">
        <v>755</v>
      </c>
      <c r="J19" s="23">
        <v>13.479468452273659</v>
      </c>
      <c r="K19" s="23">
        <v>13.479468452273659</v>
      </c>
      <c r="M19" s="23" t="s">
        <v>737</v>
      </c>
      <c r="N19" s="23">
        <v>0.96076866665524907</v>
      </c>
      <c r="O19" s="23">
        <v>7.5721740204182462</v>
      </c>
      <c r="Q19" s="23" t="s">
        <v>846</v>
      </c>
      <c r="R19" s="23">
        <v>11.860914134779021</v>
      </c>
      <c r="S19" s="23">
        <v>11.860914134779021</v>
      </c>
    </row>
    <row r="20" spans="1:19" x14ac:dyDescent="0.25">
      <c r="A20" s="23" t="s">
        <v>60</v>
      </c>
      <c r="B20" s="23">
        <v>-2.6657193012774938</v>
      </c>
      <c r="C20" s="23">
        <v>16.305902559923322</v>
      </c>
      <c r="E20" s="23" t="s">
        <v>389</v>
      </c>
      <c r="F20" s="23">
        <v>-430.00633241262136</v>
      </c>
      <c r="G20" s="23">
        <v>430.00633241262136</v>
      </c>
      <c r="I20" s="23" t="s">
        <v>724</v>
      </c>
      <c r="J20" s="23">
        <v>8.8136067966954208</v>
      </c>
      <c r="K20" s="23">
        <v>12.824111139109913</v>
      </c>
      <c r="M20" s="23" t="s">
        <v>804</v>
      </c>
      <c r="N20" s="23">
        <v>0.71718989804517719</v>
      </c>
      <c r="O20" s="23">
        <v>7.5077562615543023</v>
      </c>
      <c r="Q20" s="23" t="s">
        <v>847</v>
      </c>
      <c r="R20" s="23">
        <v>8.6171492589636056</v>
      </c>
      <c r="S20" s="23">
        <v>8.6171492589636056</v>
      </c>
    </row>
    <row r="21" spans="1:19" x14ac:dyDescent="0.25">
      <c r="A21" s="23" t="s">
        <v>61</v>
      </c>
      <c r="B21" s="23">
        <v>-0.35722336779643271</v>
      </c>
      <c r="C21" s="23">
        <v>16.255242678388445</v>
      </c>
      <c r="E21" s="26" t="s">
        <v>390</v>
      </c>
      <c r="F21" s="26">
        <v>-430.00633241262136</v>
      </c>
      <c r="G21" s="26">
        <v>430.00633241262136</v>
      </c>
      <c r="I21" s="23" t="s">
        <v>756</v>
      </c>
      <c r="J21" s="23">
        <v>7.343864291871693</v>
      </c>
      <c r="K21" s="23">
        <v>12.645045645393601</v>
      </c>
      <c r="M21" s="23" t="s">
        <v>805</v>
      </c>
      <c r="N21" s="23">
        <v>7.157994530296353</v>
      </c>
      <c r="O21" s="23">
        <v>7.157994530296353</v>
      </c>
      <c r="Q21" s="23" t="s">
        <v>848</v>
      </c>
      <c r="R21" s="23">
        <v>8.5284346703941853</v>
      </c>
      <c r="S21" s="23">
        <v>8.5284346703941853</v>
      </c>
    </row>
    <row r="22" spans="1:19" x14ac:dyDescent="0.25">
      <c r="A22" s="23" t="s">
        <v>62</v>
      </c>
      <c r="B22" s="23">
        <v>16.080089064211418</v>
      </c>
      <c r="C22" s="23">
        <v>16.080089064211418</v>
      </c>
      <c r="E22" s="23" t="s">
        <v>391</v>
      </c>
      <c r="F22" s="23">
        <v>395.92734503249955</v>
      </c>
      <c r="G22" s="23">
        <v>395.92734503249955</v>
      </c>
      <c r="I22" s="23" t="s">
        <v>757</v>
      </c>
      <c r="J22" s="23">
        <v>11.643658319422451</v>
      </c>
      <c r="K22" s="23">
        <v>11.643658319422451</v>
      </c>
      <c r="M22" s="23" t="s">
        <v>806</v>
      </c>
      <c r="N22" s="23">
        <v>6.9046537117155289</v>
      </c>
      <c r="O22" s="23">
        <v>6.9046537117155289</v>
      </c>
      <c r="Q22" s="23" t="s">
        <v>849</v>
      </c>
      <c r="R22" s="23">
        <v>8.5240955337671167</v>
      </c>
      <c r="S22" s="23">
        <v>8.5240955337671167</v>
      </c>
    </row>
    <row r="23" spans="1:19" x14ac:dyDescent="0.25">
      <c r="A23" s="23" t="s">
        <v>63</v>
      </c>
      <c r="B23" s="23">
        <v>0.48682259767261105</v>
      </c>
      <c r="C23" s="23">
        <v>15.01087080052427</v>
      </c>
      <c r="E23" s="23" t="s">
        <v>392</v>
      </c>
      <c r="F23" s="23">
        <v>370.32793045283364</v>
      </c>
      <c r="G23" s="23">
        <v>370.32793045283364</v>
      </c>
      <c r="I23" s="23" t="s">
        <v>758</v>
      </c>
      <c r="J23" s="23">
        <v>9.1508294079240535</v>
      </c>
      <c r="K23" s="23">
        <v>10.993771717385677</v>
      </c>
      <c r="M23" s="23" t="s">
        <v>807</v>
      </c>
      <c r="N23" s="23">
        <v>6.4687609029674498</v>
      </c>
      <c r="O23" s="23">
        <v>6.4687609029674498</v>
      </c>
      <c r="Q23" s="23" t="s">
        <v>850</v>
      </c>
      <c r="R23" s="23">
        <v>-4.3158742201789222</v>
      </c>
      <c r="S23" s="23">
        <v>7.8068705229383886</v>
      </c>
    </row>
    <row r="24" spans="1:19" x14ac:dyDescent="0.25">
      <c r="A24" s="23" t="s">
        <v>64</v>
      </c>
      <c r="B24" s="23">
        <v>14.827230685102728</v>
      </c>
      <c r="C24" s="23">
        <v>14.827230685102728</v>
      </c>
      <c r="E24" s="23" t="s">
        <v>393</v>
      </c>
      <c r="F24" s="23">
        <v>370.32793045283398</v>
      </c>
      <c r="G24" s="23">
        <v>370.32793045283364</v>
      </c>
      <c r="I24" s="23" t="s">
        <v>759</v>
      </c>
      <c r="J24" s="23">
        <v>-1.1838047015316997</v>
      </c>
      <c r="K24" s="23">
        <v>10.609971500079414</v>
      </c>
      <c r="M24" s="23" t="s">
        <v>808</v>
      </c>
      <c r="N24" s="23">
        <v>-2.8251623154415673</v>
      </c>
      <c r="O24" s="23">
        <v>6.2748116361646602</v>
      </c>
      <c r="Q24" s="23" t="s">
        <v>851</v>
      </c>
      <c r="R24" s="23">
        <v>7.042051867570553</v>
      </c>
      <c r="S24" s="23">
        <v>7.042051867570553</v>
      </c>
    </row>
    <row r="25" spans="1:19" x14ac:dyDescent="0.25">
      <c r="A25" s="23" t="s">
        <v>66</v>
      </c>
      <c r="B25" s="23">
        <v>3.7470196736505956</v>
      </c>
      <c r="C25" s="23">
        <v>14.559568092439861</v>
      </c>
      <c r="E25" s="23" t="s">
        <v>394</v>
      </c>
      <c r="F25" s="23">
        <v>361.60935317171982</v>
      </c>
      <c r="G25" s="23">
        <v>361.60935317171982</v>
      </c>
      <c r="I25" s="23" t="s">
        <v>760</v>
      </c>
      <c r="J25" s="23">
        <v>-10.376625271402903</v>
      </c>
      <c r="K25" s="23">
        <v>10.376625271402903</v>
      </c>
      <c r="M25" s="23" t="s">
        <v>809</v>
      </c>
      <c r="N25" s="23">
        <v>0.10369863959957959</v>
      </c>
      <c r="O25" s="23">
        <v>5.9657530373227985</v>
      </c>
      <c r="Q25" s="23" t="s">
        <v>852</v>
      </c>
      <c r="R25" s="23">
        <v>6.9977448258486241</v>
      </c>
      <c r="S25" s="23">
        <v>6.9977448258486241</v>
      </c>
    </row>
    <row r="26" spans="1:19" x14ac:dyDescent="0.25">
      <c r="A26" s="23" t="s">
        <v>67</v>
      </c>
      <c r="B26" s="23">
        <v>4.4300249698464436</v>
      </c>
      <c r="C26" s="23">
        <v>14.436565088883292</v>
      </c>
      <c r="E26" s="23" t="s">
        <v>395</v>
      </c>
      <c r="F26" s="23">
        <v>-337.33751576209119</v>
      </c>
      <c r="G26" s="23">
        <v>337.33751576209119</v>
      </c>
      <c r="I26" s="23" t="s">
        <v>761</v>
      </c>
      <c r="J26" s="23">
        <v>5.6941088324203086</v>
      </c>
      <c r="K26" s="23">
        <v>10.244987129816732</v>
      </c>
      <c r="M26" s="23" t="s">
        <v>810</v>
      </c>
      <c r="N26" s="23">
        <v>5.8885563299666499</v>
      </c>
      <c r="O26" s="23">
        <v>5.8885563299666499</v>
      </c>
      <c r="Q26" s="23" t="s">
        <v>853</v>
      </c>
      <c r="R26" s="23">
        <v>6.3443953272136175</v>
      </c>
      <c r="S26" s="23">
        <v>6.3443953272136175</v>
      </c>
    </row>
    <row r="27" spans="1:19" x14ac:dyDescent="0.25">
      <c r="A27" s="23" t="s">
        <v>69</v>
      </c>
      <c r="B27" s="23">
        <v>14.361856423919571</v>
      </c>
      <c r="C27" s="23">
        <v>14.361856423919571</v>
      </c>
      <c r="E27" s="23" t="s">
        <v>396</v>
      </c>
      <c r="F27" s="23">
        <v>-329.40855142687241</v>
      </c>
      <c r="G27" s="23">
        <v>329.40855142687241</v>
      </c>
      <c r="I27" s="23" t="s">
        <v>762</v>
      </c>
      <c r="J27" s="23">
        <v>6.9884991487324069</v>
      </c>
      <c r="K27" s="23">
        <v>9.9561783088213449</v>
      </c>
      <c r="M27" s="23" t="s">
        <v>811</v>
      </c>
      <c r="N27" s="23">
        <v>1.18597214831148</v>
      </c>
      <c r="O27" s="23">
        <v>5.6838882939081357</v>
      </c>
      <c r="Q27" s="23" t="s">
        <v>854</v>
      </c>
      <c r="R27" s="23">
        <v>5.8928377480830525</v>
      </c>
      <c r="S27" s="23">
        <v>5.8928377480830525</v>
      </c>
    </row>
    <row r="28" spans="1:19" x14ac:dyDescent="0.25">
      <c r="A28" s="23" t="s">
        <v>70</v>
      </c>
      <c r="B28" s="23">
        <v>-14.091958575398266</v>
      </c>
      <c r="C28" s="23">
        <v>14.091958575398266</v>
      </c>
      <c r="E28" s="23" t="s">
        <v>397</v>
      </c>
      <c r="F28" s="23">
        <v>-327.20043184447007</v>
      </c>
      <c r="G28" s="23">
        <v>327.20043184447007</v>
      </c>
      <c r="I28" s="23" t="s">
        <v>763</v>
      </c>
      <c r="J28" s="23">
        <v>9.7762750391182163</v>
      </c>
      <c r="K28" s="23">
        <v>9.7762750391182163</v>
      </c>
      <c r="M28" s="23" t="s">
        <v>812</v>
      </c>
      <c r="N28" s="23">
        <v>5.3957184902857538</v>
      </c>
      <c r="O28" s="23">
        <v>5.3957184902857538</v>
      </c>
      <c r="Q28" s="23" t="s">
        <v>855</v>
      </c>
      <c r="R28" s="23">
        <v>5.5608422809527465</v>
      </c>
      <c r="S28" s="23">
        <v>5.5608422809527465</v>
      </c>
    </row>
    <row r="29" spans="1:19" x14ac:dyDescent="0.25">
      <c r="A29" s="23" t="s">
        <v>71</v>
      </c>
      <c r="B29" s="23">
        <v>13.287558864473365</v>
      </c>
      <c r="C29" s="23">
        <v>13.287558864473365</v>
      </c>
      <c r="E29" s="23" t="s">
        <v>398</v>
      </c>
      <c r="F29" s="23">
        <v>319.70016151366303</v>
      </c>
      <c r="G29" s="23">
        <v>319.70016151366303</v>
      </c>
      <c r="I29" s="23" t="s">
        <v>764</v>
      </c>
      <c r="J29" s="23">
        <v>9.462357940786033</v>
      </c>
      <c r="K29" s="23">
        <v>9.462357940786033</v>
      </c>
      <c r="M29" s="23" t="s">
        <v>813</v>
      </c>
      <c r="N29" s="23">
        <v>3.5297228779490459</v>
      </c>
      <c r="O29" s="23">
        <v>5.2520219560113786</v>
      </c>
      <c r="Q29" s="23" t="s">
        <v>856</v>
      </c>
      <c r="R29" s="23">
        <v>5.3529568549927973</v>
      </c>
      <c r="S29" s="23">
        <v>5.3529568549927973</v>
      </c>
    </row>
    <row r="30" spans="1:19" x14ac:dyDescent="0.25">
      <c r="A30" s="23" t="s">
        <v>72</v>
      </c>
      <c r="B30" s="23">
        <v>13.219675620733693</v>
      </c>
      <c r="C30" s="23">
        <v>13.219675620733693</v>
      </c>
      <c r="E30" s="23" t="s">
        <v>399</v>
      </c>
      <c r="F30" s="23">
        <v>-284.58215185393755</v>
      </c>
      <c r="G30" s="23">
        <v>284.58215185393755</v>
      </c>
      <c r="I30" s="23" t="s">
        <v>765</v>
      </c>
      <c r="J30" s="23">
        <v>1.2626837201900964</v>
      </c>
      <c r="K30" s="23">
        <v>8.9815747157735295</v>
      </c>
      <c r="M30" s="23" t="s">
        <v>814</v>
      </c>
      <c r="N30" s="23">
        <v>3.7002307595498136</v>
      </c>
      <c r="O30" s="23">
        <v>5.0369664455312355</v>
      </c>
      <c r="Q30" s="23" t="s">
        <v>857</v>
      </c>
      <c r="R30" s="23">
        <v>-0.43425343081625112</v>
      </c>
      <c r="S30" s="23">
        <v>4.6446911439149394</v>
      </c>
    </row>
    <row r="31" spans="1:19" x14ac:dyDescent="0.25">
      <c r="A31" s="23" t="s">
        <v>73</v>
      </c>
      <c r="B31" s="23">
        <v>-13.072566141928668</v>
      </c>
      <c r="C31" s="23">
        <v>13.072566141928668</v>
      </c>
      <c r="E31" s="23" t="s">
        <v>400</v>
      </c>
      <c r="F31" s="23">
        <v>253.9822875049162</v>
      </c>
      <c r="G31" s="23">
        <v>253.9822875049162</v>
      </c>
      <c r="I31" s="23" t="s">
        <v>766</v>
      </c>
      <c r="J31" s="23">
        <v>6.9761002167887352</v>
      </c>
      <c r="K31" s="23">
        <v>8.55860042516675</v>
      </c>
      <c r="M31" s="23" t="s">
        <v>815</v>
      </c>
      <c r="N31" s="23">
        <v>0.84151925249379556</v>
      </c>
      <c r="O31" s="23">
        <v>4.9880339498128858</v>
      </c>
      <c r="Q31" s="23" t="s">
        <v>858</v>
      </c>
      <c r="R31" s="23">
        <v>4.5262669728685143</v>
      </c>
      <c r="S31" s="23">
        <v>4.5262669728685143</v>
      </c>
    </row>
    <row r="32" spans="1:19" x14ac:dyDescent="0.25">
      <c r="A32" s="23" t="s">
        <v>74</v>
      </c>
      <c r="B32" s="23">
        <v>12.668855803203121</v>
      </c>
      <c r="C32" s="23">
        <v>12.668855803203121</v>
      </c>
      <c r="E32" s="23" t="s">
        <v>401</v>
      </c>
      <c r="F32" s="23">
        <v>253.9822875049162</v>
      </c>
      <c r="G32" s="23">
        <v>253.9822875049162</v>
      </c>
      <c r="I32" s="23" t="s">
        <v>767</v>
      </c>
      <c r="J32" s="23">
        <v>8.5168061867537883</v>
      </c>
      <c r="K32" s="23">
        <v>8.5168061867537883</v>
      </c>
      <c r="M32" s="23" t="s">
        <v>816</v>
      </c>
      <c r="N32" s="23">
        <v>0.70869698477764853</v>
      </c>
      <c r="O32" s="23">
        <v>4.5979654311847336</v>
      </c>
      <c r="Q32" s="23" t="s">
        <v>859</v>
      </c>
      <c r="R32" s="23">
        <v>2.8016551115214634</v>
      </c>
      <c r="S32" s="23">
        <v>4.5165372512063513</v>
      </c>
    </row>
    <row r="33" spans="1:19" x14ac:dyDescent="0.25">
      <c r="A33" s="23" t="s">
        <v>75</v>
      </c>
      <c r="B33" s="23">
        <v>12.476160912439793</v>
      </c>
      <c r="C33" s="23">
        <v>12.476160912439793</v>
      </c>
      <c r="E33" s="23" t="s">
        <v>402</v>
      </c>
      <c r="F33" s="23">
        <v>253.9822875049162</v>
      </c>
      <c r="G33" s="23">
        <v>253.9822875049162</v>
      </c>
      <c r="I33" s="23" t="s">
        <v>768</v>
      </c>
      <c r="J33" s="23">
        <v>8.1419865012821795</v>
      </c>
      <c r="K33" s="23">
        <v>8.1419865012821795</v>
      </c>
      <c r="M33" s="23" t="s">
        <v>817</v>
      </c>
      <c r="N33" s="23">
        <v>0.56496854450837741</v>
      </c>
      <c r="O33" s="23">
        <v>4.5505575012594512</v>
      </c>
      <c r="Q33" s="23" t="s">
        <v>747</v>
      </c>
      <c r="R33" s="23">
        <v>-4.4355128984659222</v>
      </c>
      <c r="S33" s="23">
        <v>4.4355128984659222</v>
      </c>
    </row>
    <row r="34" spans="1:19" x14ac:dyDescent="0.25">
      <c r="A34" s="23" t="s">
        <v>76</v>
      </c>
      <c r="B34" s="23">
        <v>4.1062033573424666</v>
      </c>
      <c r="C34" s="23">
        <v>12.179236885973676</v>
      </c>
      <c r="E34" s="23" t="s">
        <v>403</v>
      </c>
      <c r="F34" s="23">
        <v>-245.87146884569128</v>
      </c>
      <c r="G34" s="23">
        <v>245.87146884569128</v>
      </c>
      <c r="I34" s="23" t="s">
        <v>769</v>
      </c>
      <c r="J34" s="23">
        <v>0.8150322422420464</v>
      </c>
      <c r="K34" s="23">
        <v>7.480200364507458</v>
      </c>
      <c r="M34" s="23" t="s">
        <v>818</v>
      </c>
      <c r="N34" s="23">
        <v>-0.44370888012538323</v>
      </c>
      <c r="O34" s="23">
        <v>4.4522747857014204</v>
      </c>
      <c r="Q34" s="23" t="s">
        <v>860</v>
      </c>
      <c r="R34" s="23">
        <v>4.4227137451718388</v>
      </c>
      <c r="S34" s="23">
        <v>4.4227137451718388</v>
      </c>
    </row>
    <row r="35" spans="1:19" x14ac:dyDescent="0.25">
      <c r="A35" s="23" t="s">
        <v>77</v>
      </c>
      <c r="B35" s="23">
        <v>12.066379719792957</v>
      </c>
      <c r="C35" s="23">
        <v>12.066379719792957</v>
      </c>
      <c r="E35" s="23" t="s">
        <v>404</v>
      </c>
      <c r="F35" s="23">
        <v>-245.4003238833526</v>
      </c>
      <c r="G35" s="23">
        <v>245.4003238833526</v>
      </c>
      <c r="I35" s="23" t="s">
        <v>770</v>
      </c>
      <c r="J35" s="23">
        <v>2.3491337455180732</v>
      </c>
      <c r="K35" s="23">
        <v>6.9247572694294464</v>
      </c>
      <c r="M35" s="23" t="s">
        <v>819</v>
      </c>
      <c r="N35" s="23">
        <v>0.66839088200414021</v>
      </c>
      <c r="O35" s="23">
        <v>4.2126079293873628</v>
      </c>
      <c r="Q35" s="23" t="s">
        <v>861</v>
      </c>
      <c r="R35" s="23">
        <v>-0.38705197094491917</v>
      </c>
      <c r="S35" s="23">
        <v>4.1398334108807067</v>
      </c>
    </row>
    <row r="36" spans="1:19" x14ac:dyDescent="0.25">
      <c r="A36" s="23" t="s">
        <v>78</v>
      </c>
      <c r="B36" s="23">
        <v>11.836241260708576</v>
      </c>
      <c r="C36" s="23">
        <v>11.836241260708576</v>
      </c>
      <c r="E36" s="23" t="s">
        <v>405</v>
      </c>
      <c r="F36" s="23">
        <v>-239.56329578177056</v>
      </c>
      <c r="G36" s="23">
        <v>239.56329578177056</v>
      </c>
      <c r="I36" s="23" t="s">
        <v>771</v>
      </c>
      <c r="J36" s="23">
        <v>6.8919182565132022</v>
      </c>
      <c r="K36" s="23">
        <v>6.8919182565132022</v>
      </c>
      <c r="M36" s="23" t="s">
        <v>820</v>
      </c>
      <c r="N36" s="23">
        <v>0.99163748797952334</v>
      </c>
      <c r="O36" s="23">
        <v>4.1902667759996062</v>
      </c>
      <c r="Q36" s="23" t="s">
        <v>862</v>
      </c>
      <c r="R36" s="23">
        <v>3.4772517893962469</v>
      </c>
      <c r="S36" s="23">
        <v>3.4772517893962469</v>
      </c>
    </row>
    <row r="37" spans="1:19" x14ac:dyDescent="0.25">
      <c r="A37" s="23" t="s">
        <v>79</v>
      </c>
      <c r="B37" s="23">
        <v>4.5964998530403056</v>
      </c>
      <c r="C37" s="23">
        <v>11.228478947636386</v>
      </c>
      <c r="E37" s="23" t="s">
        <v>406</v>
      </c>
      <c r="F37" s="23">
        <v>227.73978621783962</v>
      </c>
      <c r="G37" s="23">
        <v>227.73978621783962</v>
      </c>
      <c r="I37" s="23" t="s">
        <v>772</v>
      </c>
      <c r="J37" s="23">
        <v>0.3878565523309434</v>
      </c>
      <c r="K37" s="23">
        <v>6.8168371086003194</v>
      </c>
      <c r="M37" s="23" t="s">
        <v>821</v>
      </c>
      <c r="N37" s="23">
        <v>0.37121617087448811</v>
      </c>
      <c r="O37" s="23">
        <v>4.0700226580285364</v>
      </c>
      <c r="Q37" s="23" t="s">
        <v>863</v>
      </c>
      <c r="R37" s="23">
        <v>-1.3929292957504411</v>
      </c>
      <c r="S37" s="23">
        <v>1.3929292957504411</v>
      </c>
    </row>
    <row r="38" spans="1:19" x14ac:dyDescent="0.25">
      <c r="A38" s="23" t="s">
        <v>80</v>
      </c>
      <c r="B38" s="23">
        <v>-2.0316046810822384</v>
      </c>
      <c r="C38" s="23">
        <v>10.851235915504549</v>
      </c>
      <c r="E38" s="23" t="s">
        <v>407</v>
      </c>
      <c r="F38" s="23">
        <v>225.84058109718779</v>
      </c>
      <c r="G38" s="23">
        <v>225.84058109718779</v>
      </c>
      <c r="I38" s="23" t="s">
        <v>773</v>
      </c>
      <c r="J38" s="23">
        <v>3.8433931503082945</v>
      </c>
      <c r="K38" s="23">
        <v>6.4926322793913709</v>
      </c>
      <c r="M38" s="23" t="s">
        <v>822</v>
      </c>
      <c r="N38" s="23">
        <v>3.9968906257844714</v>
      </c>
      <c r="O38" s="23">
        <v>3.9968906257844714</v>
      </c>
      <c r="Q38" s="23" t="s">
        <v>864</v>
      </c>
      <c r="R38" s="23">
        <v>0.88324133713016162</v>
      </c>
      <c r="S38" s="23">
        <v>0.88324133713016162</v>
      </c>
    </row>
    <row r="39" spans="1:19" x14ac:dyDescent="0.25">
      <c r="A39" s="23" t="s">
        <v>81</v>
      </c>
      <c r="B39" s="23">
        <v>10.777563418836072</v>
      </c>
      <c r="C39" s="23">
        <v>10.777563418836072</v>
      </c>
      <c r="E39" s="23" t="s">
        <v>408</v>
      </c>
      <c r="F39" s="23">
        <v>225.84058109718779</v>
      </c>
      <c r="G39" s="23">
        <v>225.84058109718779</v>
      </c>
      <c r="I39" s="23" t="s">
        <v>774</v>
      </c>
      <c r="J39" s="23">
        <v>-6.1843997742373871</v>
      </c>
      <c r="K39" s="23">
        <v>6.1843997742373871</v>
      </c>
      <c r="M39" s="23" t="s">
        <v>823</v>
      </c>
      <c r="N39" s="23">
        <v>3.9373734580525044</v>
      </c>
      <c r="O39" s="23">
        <v>3.9373734580525044</v>
      </c>
      <c r="Q39" s="23" t="s">
        <v>745</v>
      </c>
      <c r="R39" s="23">
        <v>0.86059412335759333</v>
      </c>
      <c r="S39" s="23">
        <v>0.86059412335759333</v>
      </c>
    </row>
    <row r="40" spans="1:19" x14ac:dyDescent="0.25">
      <c r="A40" s="23" t="s">
        <v>82</v>
      </c>
      <c r="B40" s="23">
        <v>-10.531790142219357</v>
      </c>
      <c r="C40" s="23">
        <v>10.531790142219357</v>
      </c>
      <c r="E40" s="23" t="s">
        <v>409</v>
      </c>
      <c r="F40" s="23">
        <v>225.84058109718779</v>
      </c>
      <c r="G40" s="23">
        <v>225.84058109718779</v>
      </c>
      <c r="I40" s="23" t="s">
        <v>775</v>
      </c>
      <c r="J40" s="23">
        <v>4.4827124749050116</v>
      </c>
      <c r="K40" s="23">
        <v>6.1730176400289514</v>
      </c>
      <c r="M40" s="23" t="s">
        <v>733</v>
      </c>
      <c r="N40" s="23">
        <v>-3.8560086579389887</v>
      </c>
      <c r="O40" s="23">
        <v>3.8560086579389887</v>
      </c>
    </row>
    <row r="41" spans="1:19" x14ac:dyDescent="0.25">
      <c r="A41" s="23" t="s">
        <v>83</v>
      </c>
      <c r="B41" s="23">
        <v>10.210013609055578</v>
      </c>
      <c r="C41" s="23">
        <v>10.210013609055578</v>
      </c>
      <c r="E41" s="23" t="s">
        <v>410</v>
      </c>
      <c r="F41" s="23">
        <v>225.84058109718779</v>
      </c>
      <c r="G41" s="23">
        <v>225.84058109718779</v>
      </c>
      <c r="I41" s="23" t="s">
        <v>776</v>
      </c>
      <c r="J41" s="23">
        <v>2.1617213887631337</v>
      </c>
      <c r="K41" s="23">
        <v>6.0082161212613663</v>
      </c>
      <c r="M41" s="23" t="s">
        <v>824</v>
      </c>
      <c r="N41" s="23">
        <v>2.4204740468932542</v>
      </c>
      <c r="O41" s="23">
        <v>3.7111179650355339</v>
      </c>
    </row>
    <row r="42" spans="1:19" x14ac:dyDescent="0.25">
      <c r="A42" s="23" t="s">
        <v>84</v>
      </c>
      <c r="B42" s="23">
        <v>-0.55503222001509123</v>
      </c>
      <c r="C42" s="23">
        <v>9.5086413303267516</v>
      </c>
      <c r="E42" s="23" t="s">
        <v>411</v>
      </c>
      <c r="F42" s="23">
        <v>225.84058109718779</v>
      </c>
      <c r="G42" s="23">
        <v>225.84058109718779</v>
      </c>
      <c r="I42" s="23" t="s">
        <v>722</v>
      </c>
      <c r="J42" s="23">
        <v>0.3948903093172933</v>
      </c>
      <c r="K42" s="23">
        <v>5.917251250528361</v>
      </c>
      <c r="M42" s="23" t="s">
        <v>825</v>
      </c>
      <c r="N42" s="23">
        <v>1.2211289490982131</v>
      </c>
      <c r="O42" s="23">
        <v>3.0962630123744472</v>
      </c>
    </row>
    <row r="43" spans="1:19" x14ac:dyDescent="0.25">
      <c r="A43" s="23" t="s">
        <v>85</v>
      </c>
      <c r="B43" s="23">
        <v>9.4834636306031665</v>
      </c>
      <c r="C43" s="23">
        <v>9.4834636306031665</v>
      </c>
      <c r="E43" s="23" t="s">
        <v>412</v>
      </c>
      <c r="F43" s="23">
        <v>197.96367251624977</v>
      </c>
      <c r="G43" s="23">
        <v>197.96367251624977</v>
      </c>
      <c r="I43" s="23" t="s">
        <v>777</v>
      </c>
      <c r="J43" s="23">
        <v>-5.6725551483669205</v>
      </c>
      <c r="K43" s="23">
        <v>5.6725551483669205</v>
      </c>
      <c r="M43" s="23" t="s">
        <v>826</v>
      </c>
      <c r="N43" s="23">
        <v>2.9822298967893488</v>
      </c>
      <c r="O43" s="23">
        <v>2.9822298967893488</v>
      </c>
    </row>
    <row r="44" spans="1:19" x14ac:dyDescent="0.25">
      <c r="A44" s="23" t="s">
        <v>86</v>
      </c>
      <c r="B44" s="23">
        <v>9.4834636306031665</v>
      </c>
      <c r="C44" s="23">
        <v>9.4834636306031665</v>
      </c>
      <c r="E44" s="23" t="s">
        <v>413</v>
      </c>
      <c r="F44" s="23">
        <v>196.63908304046876</v>
      </c>
      <c r="G44" s="23">
        <v>196.63908304046876</v>
      </c>
      <c r="I44" s="23" t="s">
        <v>778</v>
      </c>
      <c r="J44" s="23">
        <v>5.6610546005200915</v>
      </c>
      <c r="K44" s="23">
        <v>5.6610546005200915</v>
      </c>
      <c r="M44" s="23" t="s">
        <v>827</v>
      </c>
      <c r="N44" s="23">
        <v>0.62607741132249495</v>
      </c>
      <c r="O44" s="23">
        <v>2.9394023339867497</v>
      </c>
    </row>
    <row r="45" spans="1:19" x14ac:dyDescent="0.25">
      <c r="A45" s="23" t="s">
        <v>87</v>
      </c>
      <c r="B45" s="23">
        <v>9.4268415483928472</v>
      </c>
      <c r="C45" s="23">
        <v>9.4268415483928472</v>
      </c>
      <c r="E45" s="23" t="s">
        <v>414</v>
      </c>
      <c r="F45" s="23">
        <v>196.27870446023411</v>
      </c>
      <c r="G45" s="23">
        <v>196.27870446023411</v>
      </c>
      <c r="I45" s="23" t="s">
        <v>721</v>
      </c>
      <c r="J45" s="23">
        <v>5.628286016986519</v>
      </c>
      <c r="K45" s="23">
        <v>5.628286016986519</v>
      </c>
      <c r="M45" s="23" t="s">
        <v>828</v>
      </c>
      <c r="N45" s="23">
        <v>-0.2641269289821051</v>
      </c>
      <c r="O45" s="23">
        <v>2.6660861140252057</v>
      </c>
    </row>
    <row r="46" spans="1:19" x14ac:dyDescent="0.25">
      <c r="A46" s="23" t="s">
        <v>88</v>
      </c>
      <c r="B46" s="23">
        <v>7.2789283935821167</v>
      </c>
      <c r="C46" s="23">
        <v>9.1521140875695686</v>
      </c>
      <c r="E46" s="23" t="s">
        <v>415</v>
      </c>
      <c r="F46" s="23">
        <v>195.85909539151513</v>
      </c>
      <c r="G46" s="23">
        <v>195.85909539151513</v>
      </c>
      <c r="I46" s="23" t="s">
        <v>779</v>
      </c>
      <c r="J46" s="23">
        <v>0.31930516168640466</v>
      </c>
      <c r="K46" s="23">
        <v>5.6120007824290994</v>
      </c>
      <c r="M46" s="23" t="s">
        <v>829</v>
      </c>
      <c r="N46" s="23">
        <v>0.36492893857210129</v>
      </c>
      <c r="O46" s="23">
        <v>2.6430291234314152</v>
      </c>
    </row>
    <row r="47" spans="1:19" x14ac:dyDescent="0.25">
      <c r="A47" s="23" t="s">
        <v>89</v>
      </c>
      <c r="B47" s="23">
        <v>9.0708017495247137</v>
      </c>
      <c r="C47" s="23">
        <v>9.0708017495247137</v>
      </c>
      <c r="E47" s="23" t="s">
        <v>416</v>
      </c>
      <c r="F47" s="23">
        <v>194.73802348906642</v>
      </c>
      <c r="G47" s="23">
        <v>194.73802348906642</v>
      </c>
      <c r="I47" s="23" t="s">
        <v>780</v>
      </c>
      <c r="J47" s="23">
        <v>-5.5742642623626768</v>
      </c>
      <c r="K47" s="23">
        <v>5.5742642623626768</v>
      </c>
      <c r="M47" s="23" t="s">
        <v>830</v>
      </c>
      <c r="N47" s="23">
        <v>-1.2194672829070372</v>
      </c>
      <c r="O47" s="23">
        <v>2.574778452791207</v>
      </c>
    </row>
    <row r="48" spans="1:19" x14ac:dyDescent="0.25">
      <c r="A48" s="23" t="s">
        <v>90</v>
      </c>
      <c r="B48" s="23">
        <v>8.8404979884825963</v>
      </c>
      <c r="C48" s="23">
        <v>8.8404979884825963</v>
      </c>
      <c r="E48" s="23" t="s">
        <v>417</v>
      </c>
      <c r="F48" s="23">
        <v>185.16396522641682</v>
      </c>
      <c r="G48" s="23">
        <v>185.16396522641682</v>
      </c>
      <c r="I48" s="23" t="s">
        <v>781</v>
      </c>
      <c r="J48" s="23">
        <v>0.22597896847399523</v>
      </c>
      <c r="K48" s="23">
        <v>5.3369023872119303</v>
      </c>
      <c r="M48" s="23" t="s">
        <v>831</v>
      </c>
      <c r="N48" s="23">
        <v>0.13503506743295124</v>
      </c>
      <c r="O48" s="23">
        <v>2.2603646343304122</v>
      </c>
    </row>
    <row r="49" spans="1:15" x14ac:dyDescent="0.25">
      <c r="A49" s="23" t="s">
        <v>92</v>
      </c>
      <c r="B49" s="23">
        <v>8.790489207272083</v>
      </c>
      <c r="C49" s="23">
        <v>8.790489207272083</v>
      </c>
      <c r="E49" s="23" t="s">
        <v>418</v>
      </c>
      <c r="F49" s="23">
        <v>185.16396522641682</v>
      </c>
      <c r="G49" s="23">
        <v>185.16396522641682</v>
      </c>
      <c r="I49" s="23" t="s">
        <v>723</v>
      </c>
      <c r="J49" s="23">
        <v>-3.4958605212049352</v>
      </c>
      <c r="K49" s="23">
        <v>5.1639248046448873</v>
      </c>
      <c r="M49" s="23" t="s">
        <v>832</v>
      </c>
      <c r="N49" s="23">
        <v>0.30020569286308685</v>
      </c>
      <c r="O49" s="23">
        <v>2.1742654675775412</v>
      </c>
    </row>
    <row r="50" spans="1:15" x14ac:dyDescent="0.25">
      <c r="A50" s="23" t="s">
        <v>93</v>
      </c>
      <c r="B50" s="23">
        <v>-0.8621104889044533</v>
      </c>
      <c r="C50" s="23">
        <v>8.5500201011859964</v>
      </c>
      <c r="E50" s="23" t="s">
        <v>419</v>
      </c>
      <c r="F50" s="23">
        <v>185.16396522641682</v>
      </c>
      <c r="G50" s="23">
        <v>185.16396522641682</v>
      </c>
      <c r="I50" s="23" t="s">
        <v>782</v>
      </c>
      <c r="J50" s="23">
        <v>-0.23601910773457391</v>
      </c>
      <c r="K50" s="23">
        <v>4.8179709707304088</v>
      </c>
      <c r="M50" s="23" t="s">
        <v>833</v>
      </c>
      <c r="N50" s="23">
        <v>1.9662083286147491</v>
      </c>
      <c r="O50" s="23">
        <v>1.9662083286147491</v>
      </c>
    </row>
    <row r="51" spans="1:15" x14ac:dyDescent="0.25">
      <c r="A51" s="23" t="s">
        <v>94</v>
      </c>
      <c r="B51" s="23">
        <v>8.46687058648115</v>
      </c>
      <c r="C51" s="23">
        <v>8.46687058648115</v>
      </c>
      <c r="E51" s="23" t="s">
        <v>420</v>
      </c>
      <c r="F51" s="23">
        <v>185.16396522641682</v>
      </c>
      <c r="G51" s="23">
        <v>185.16396522641682</v>
      </c>
      <c r="I51" s="23" t="s">
        <v>783</v>
      </c>
      <c r="J51" s="23">
        <v>-1.9545872463897427</v>
      </c>
      <c r="K51" s="23">
        <v>4.7452810390829976</v>
      </c>
      <c r="M51" s="23" t="s">
        <v>834</v>
      </c>
      <c r="N51" s="23">
        <v>1.8303517819012998</v>
      </c>
      <c r="O51" s="23">
        <v>1.8303517819012998</v>
      </c>
    </row>
    <row r="52" spans="1:15" x14ac:dyDescent="0.25">
      <c r="A52" s="23" t="s">
        <v>95</v>
      </c>
      <c r="B52" s="23">
        <v>6.0626691189883388</v>
      </c>
      <c r="C52" s="23">
        <v>8.3096963273060709</v>
      </c>
      <c r="E52" s="23" t="s">
        <v>421</v>
      </c>
      <c r="F52" s="23">
        <v>172.06007339251059</v>
      </c>
      <c r="G52" s="23">
        <v>172.06007339251059</v>
      </c>
      <c r="I52" s="23" t="s">
        <v>784</v>
      </c>
      <c r="J52" s="23">
        <v>1.7310731066070402</v>
      </c>
      <c r="K52" s="23">
        <v>4.7225473656765864</v>
      </c>
      <c r="M52" s="23" t="s">
        <v>730</v>
      </c>
      <c r="N52" s="23">
        <v>-1.7627468150578238</v>
      </c>
      <c r="O52" s="23">
        <v>1.7627468150578238</v>
      </c>
    </row>
    <row r="53" spans="1:15" x14ac:dyDescent="0.25">
      <c r="A53" s="23" t="s">
        <v>96</v>
      </c>
      <c r="B53" s="23">
        <v>-8.2823686379892685</v>
      </c>
      <c r="C53" s="23">
        <v>8.2823686379892685</v>
      </c>
      <c r="E53" s="23" t="s">
        <v>422</v>
      </c>
      <c r="F53" s="23">
        <v>159.85008075683152</v>
      </c>
      <c r="G53" s="23">
        <v>159.85008075683152</v>
      </c>
      <c r="I53" s="23" t="s">
        <v>725</v>
      </c>
      <c r="J53" s="23">
        <v>0.65397871452993406</v>
      </c>
      <c r="K53" s="23">
        <v>4.3693914929930315</v>
      </c>
      <c r="M53" s="23" t="s">
        <v>835</v>
      </c>
      <c r="N53" s="23">
        <v>1.6491977813355316</v>
      </c>
      <c r="O53" s="23">
        <v>1.6491977813355316</v>
      </c>
    </row>
    <row r="54" spans="1:15" x14ac:dyDescent="0.25">
      <c r="A54" s="23" t="s">
        <v>97</v>
      </c>
      <c r="B54" s="23">
        <v>8.237912493713516</v>
      </c>
      <c r="C54" s="23">
        <v>8.237912493713516</v>
      </c>
      <c r="E54" s="23" t="s">
        <v>423</v>
      </c>
      <c r="F54" s="23">
        <v>-154.92068525022341</v>
      </c>
      <c r="G54" s="23">
        <v>154.92068525022341</v>
      </c>
      <c r="I54" s="23" t="s">
        <v>785</v>
      </c>
      <c r="J54" s="23">
        <v>0.99794381540234078</v>
      </c>
      <c r="K54" s="23">
        <v>4.1586834103981252</v>
      </c>
      <c r="M54" s="23" t="s">
        <v>836</v>
      </c>
      <c r="N54" s="23">
        <v>-0.34705421912183432</v>
      </c>
      <c r="O54" s="23">
        <v>1.5618483626806214</v>
      </c>
    </row>
    <row r="55" spans="1:15" x14ac:dyDescent="0.25">
      <c r="A55" s="23" t="s">
        <v>98</v>
      </c>
      <c r="B55" s="23">
        <v>7.853096076477228</v>
      </c>
      <c r="C55" s="23">
        <v>7.853096076477228</v>
      </c>
      <c r="E55" s="23" t="s">
        <v>424</v>
      </c>
      <c r="F55" s="23">
        <v>-152.54140193648431</v>
      </c>
      <c r="G55" s="23">
        <v>152.54140193648431</v>
      </c>
      <c r="I55" s="23" t="s">
        <v>786</v>
      </c>
      <c r="J55" s="23">
        <v>0.13561886163062442</v>
      </c>
      <c r="K55" s="23">
        <v>4.0601368540747877</v>
      </c>
      <c r="M55" s="23" t="s">
        <v>837</v>
      </c>
      <c r="N55" s="23">
        <v>1.4240344166426877</v>
      </c>
      <c r="O55" s="23">
        <v>1.4240344166426877</v>
      </c>
    </row>
    <row r="56" spans="1:15" x14ac:dyDescent="0.25">
      <c r="A56" s="23" t="s">
        <v>100</v>
      </c>
      <c r="B56" s="23">
        <v>-2.6469497413471545</v>
      </c>
      <c r="C56" s="23">
        <v>6.8574566388422236</v>
      </c>
      <c r="E56" s="23" t="s">
        <v>425</v>
      </c>
      <c r="F56" s="23">
        <v>-152.54140193648431</v>
      </c>
      <c r="G56" s="23">
        <v>152.54140193648431</v>
      </c>
      <c r="I56" s="23" t="s">
        <v>787</v>
      </c>
      <c r="J56" s="23">
        <v>1.2666211798431508</v>
      </c>
      <c r="K56" s="23">
        <v>4.0330818077278785</v>
      </c>
    </row>
    <row r="57" spans="1:15" x14ac:dyDescent="0.25">
      <c r="A57" s="23" t="s">
        <v>101</v>
      </c>
      <c r="B57" s="23">
        <v>-6.7189597563288901</v>
      </c>
      <c r="C57" s="23">
        <v>6.7189597563288901</v>
      </c>
      <c r="E57" s="23" t="s">
        <v>426</v>
      </c>
      <c r="F57" s="23">
        <v>-152.54140193648431</v>
      </c>
      <c r="G57" s="23">
        <v>152.54140193648431</v>
      </c>
      <c r="I57" s="23" t="s">
        <v>788</v>
      </c>
      <c r="J57" s="23">
        <v>1.1869094381734007</v>
      </c>
      <c r="K57" s="23">
        <v>3.9312373089942589</v>
      </c>
    </row>
    <row r="58" spans="1:15" x14ac:dyDescent="0.25">
      <c r="A58" s="23" t="s">
        <v>102</v>
      </c>
      <c r="B58" s="23">
        <v>6.613104782286622</v>
      </c>
      <c r="C58" s="23">
        <v>6.613104782286622</v>
      </c>
      <c r="E58" s="23" t="s">
        <v>427</v>
      </c>
      <c r="F58" s="23">
        <v>152.46804909666011</v>
      </c>
      <c r="G58" s="23">
        <v>152.46804909666011</v>
      </c>
      <c r="I58" s="23" t="s">
        <v>728</v>
      </c>
      <c r="J58" s="23">
        <v>1.2120134934750231</v>
      </c>
      <c r="K58" s="23">
        <v>3.8524455025532021</v>
      </c>
    </row>
    <row r="59" spans="1:15" x14ac:dyDescent="0.25">
      <c r="A59" s="23" t="s">
        <v>103</v>
      </c>
      <c r="B59" s="23">
        <v>6.5683584785892046</v>
      </c>
      <c r="C59" s="23">
        <v>6.5683584785892046</v>
      </c>
      <c r="E59" s="23" t="s">
        <v>428</v>
      </c>
      <c r="F59" s="23">
        <v>150.56038739812516</v>
      </c>
      <c r="G59" s="23">
        <v>150.56038739812516</v>
      </c>
      <c r="I59" s="23" t="s">
        <v>789</v>
      </c>
      <c r="J59" s="23">
        <v>1.5284693853571372</v>
      </c>
      <c r="K59" s="23">
        <v>3.8134684987299869</v>
      </c>
    </row>
    <row r="60" spans="1:15" x14ac:dyDescent="0.25">
      <c r="A60" s="23" t="s">
        <v>104</v>
      </c>
      <c r="B60" s="23">
        <v>6.3204846151296428</v>
      </c>
      <c r="C60" s="23">
        <v>6.3204846151296428</v>
      </c>
      <c r="E60" s="23" t="s">
        <v>250</v>
      </c>
      <c r="F60" s="23">
        <v>150.56038739812516</v>
      </c>
      <c r="G60" s="23">
        <v>150.56038739812516</v>
      </c>
      <c r="I60" s="23" t="s">
        <v>790</v>
      </c>
      <c r="J60" s="23">
        <v>1.6891192309647467</v>
      </c>
      <c r="K60" s="23">
        <v>3.5578822348372787</v>
      </c>
    </row>
    <row r="61" spans="1:15" x14ac:dyDescent="0.25">
      <c r="A61" s="23" t="s">
        <v>105</v>
      </c>
      <c r="B61" s="23">
        <v>-6.0805936968007659</v>
      </c>
      <c r="C61" s="23">
        <v>6.0805936968007659</v>
      </c>
      <c r="E61" s="23" t="s">
        <v>429</v>
      </c>
      <c r="F61" s="23">
        <v>150.56038739812516</v>
      </c>
      <c r="G61" s="23">
        <v>150.56038739812516</v>
      </c>
      <c r="I61" s="23" t="s">
        <v>791</v>
      </c>
      <c r="J61" s="23">
        <v>-3.4684310965812215</v>
      </c>
      <c r="K61" s="23">
        <v>3.4684310965812215</v>
      </c>
    </row>
    <row r="62" spans="1:15" x14ac:dyDescent="0.25">
      <c r="A62" s="23" t="s">
        <v>106</v>
      </c>
      <c r="B62" s="23">
        <v>5.7724693210586082</v>
      </c>
      <c r="C62" s="23">
        <v>5.7724693210586082</v>
      </c>
      <c r="E62" s="23" t="s">
        <v>430</v>
      </c>
      <c r="F62" s="23">
        <v>150.56038739812516</v>
      </c>
      <c r="G62" s="23">
        <v>150.56038739812516</v>
      </c>
      <c r="I62" s="23" t="s">
        <v>720</v>
      </c>
      <c r="J62" s="23">
        <v>-3.0838197950476642</v>
      </c>
      <c r="K62" s="23">
        <v>3.0838197950476642</v>
      </c>
    </row>
    <row r="63" spans="1:15" x14ac:dyDescent="0.25">
      <c r="A63" s="23" t="s">
        <v>107</v>
      </c>
      <c r="B63" s="23">
        <v>5.7708772572922831</v>
      </c>
      <c r="C63" s="23">
        <v>5.7708772572922831</v>
      </c>
      <c r="E63" s="23" t="s">
        <v>431</v>
      </c>
      <c r="F63" s="23">
        <v>-143.33544413754046</v>
      </c>
      <c r="G63" s="23">
        <v>143.33544413754046</v>
      </c>
      <c r="I63" s="23" t="s">
        <v>792</v>
      </c>
      <c r="J63" s="23">
        <v>2.8357660478690985</v>
      </c>
      <c r="K63" s="23">
        <v>2.8357660478690985</v>
      </c>
    </row>
    <row r="64" spans="1:15" x14ac:dyDescent="0.25">
      <c r="A64" s="23" t="s">
        <v>108</v>
      </c>
      <c r="B64" s="23">
        <v>-5.5027159753204407</v>
      </c>
      <c r="C64" s="23">
        <v>5.5027159753204407</v>
      </c>
      <c r="E64" s="23" t="s">
        <v>432</v>
      </c>
      <c r="F64" s="23">
        <v>-142.29107592696877</v>
      </c>
      <c r="G64" s="23">
        <v>142.29107592696877</v>
      </c>
      <c r="I64" s="23" t="s">
        <v>793</v>
      </c>
      <c r="J64" s="23">
        <v>0.85819667466366101</v>
      </c>
      <c r="K64" s="23">
        <v>2.6598452864795283</v>
      </c>
    </row>
    <row r="65" spans="1:11" x14ac:dyDescent="0.25">
      <c r="A65" s="23" t="s">
        <v>109</v>
      </c>
      <c r="B65" s="23">
        <v>5.2790312670999953</v>
      </c>
      <c r="C65" s="23">
        <v>5.2790312670999953</v>
      </c>
      <c r="E65" s="23" t="s">
        <v>433</v>
      </c>
      <c r="F65" s="23">
        <v>132.76847055431693</v>
      </c>
      <c r="G65" s="23">
        <v>132.76847055431693</v>
      </c>
      <c r="I65" s="23" t="s">
        <v>794</v>
      </c>
      <c r="J65" s="23">
        <v>1.7967673455361384</v>
      </c>
      <c r="K65" s="23">
        <v>1.7967673455361384</v>
      </c>
    </row>
    <row r="66" spans="1:11" x14ac:dyDescent="0.25">
      <c r="A66" s="23" t="s">
        <v>110</v>
      </c>
      <c r="B66" s="23">
        <v>-4.9972027317579748</v>
      </c>
      <c r="C66" s="23">
        <v>4.9972027317579748</v>
      </c>
      <c r="E66" s="23" t="s">
        <v>434</v>
      </c>
      <c r="F66" s="23">
        <v>-132.57059106175333</v>
      </c>
      <c r="G66" s="23">
        <v>132.57059106175333</v>
      </c>
      <c r="I66" s="23" t="s">
        <v>726</v>
      </c>
      <c r="J66" s="23">
        <v>1.7929601022740713</v>
      </c>
      <c r="K66" s="23">
        <v>1.7929601022740713</v>
      </c>
    </row>
    <row r="67" spans="1:11" x14ac:dyDescent="0.25">
      <c r="A67" s="23" t="s">
        <v>111</v>
      </c>
      <c r="B67" s="23">
        <v>4.9834809507694136</v>
      </c>
      <c r="C67" s="23">
        <v>4.9834809507694136</v>
      </c>
      <c r="E67" s="23" t="s">
        <v>435</v>
      </c>
      <c r="F67" s="23">
        <v>131.09272202697915</v>
      </c>
      <c r="G67" s="23">
        <v>131.09272202697915</v>
      </c>
      <c r="I67" s="23" t="s">
        <v>795</v>
      </c>
      <c r="J67" s="23">
        <v>0.4383270273740198</v>
      </c>
      <c r="K67" s="23">
        <v>1.2759299756886686</v>
      </c>
    </row>
    <row r="68" spans="1:11" x14ac:dyDescent="0.25">
      <c r="A68" s="23" t="s">
        <v>112</v>
      </c>
      <c r="B68" s="23">
        <v>4.8856563298566371</v>
      </c>
      <c r="C68" s="23">
        <v>4.8856563298566371</v>
      </c>
      <c r="E68" s="23" t="s">
        <v>436</v>
      </c>
      <c r="F68" s="23">
        <v>126.9911437524581</v>
      </c>
      <c r="G68" s="23">
        <v>126.9911437524581</v>
      </c>
      <c r="I68" s="23" t="s">
        <v>796</v>
      </c>
      <c r="J68" s="23">
        <v>-1.7876469839787856E-2</v>
      </c>
      <c r="K68" s="23">
        <v>0.66575436477755534</v>
      </c>
    </row>
    <row r="69" spans="1:11" x14ac:dyDescent="0.25">
      <c r="A69" s="23" t="s">
        <v>113</v>
      </c>
      <c r="B69" s="23">
        <v>-0.60370602972770371</v>
      </c>
      <c r="C69" s="23">
        <v>4.7434576604800824</v>
      </c>
      <c r="E69" s="23" t="s">
        <v>437</v>
      </c>
      <c r="F69" s="23">
        <v>-123.52820678507716</v>
      </c>
      <c r="G69" s="23">
        <v>123.52820678507716</v>
      </c>
      <c r="I69" s="23" t="s">
        <v>797</v>
      </c>
      <c r="J69" s="23">
        <v>0.13173798304760773</v>
      </c>
      <c r="K69" s="23">
        <v>0.13173798304760773</v>
      </c>
    </row>
    <row r="70" spans="1:11" x14ac:dyDescent="0.25">
      <c r="A70" s="23" t="s">
        <v>114</v>
      </c>
      <c r="B70" s="23">
        <v>4.7144978740711867</v>
      </c>
      <c r="C70" s="23">
        <v>4.7144978740711867</v>
      </c>
      <c r="E70" s="23" t="s">
        <v>438</v>
      </c>
      <c r="F70" s="23">
        <v>123.44264348427787</v>
      </c>
      <c r="G70" s="23">
        <v>123.44264348427787</v>
      </c>
    </row>
    <row r="71" spans="1:11" x14ac:dyDescent="0.25">
      <c r="A71" s="23" t="s">
        <v>115</v>
      </c>
      <c r="B71" s="23">
        <v>1.315345181898806</v>
      </c>
      <c r="C71" s="23">
        <v>4.6664827579078363</v>
      </c>
      <c r="E71" s="23" t="s">
        <v>439</v>
      </c>
      <c r="F71" s="23">
        <v>123.44264348427787</v>
      </c>
      <c r="G71" s="23">
        <v>123.44264348427787</v>
      </c>
    </row>
    <row r="72" spans="1:11" x14ac:dyDescent="0.25">
      <c r="A72" s="23" t="s">
        <v>116</v>
      </c>
      <c r="B72" s="23">
        <v>1.9117942612285783</v>
      </c>
      <c r="C72" s="23">
        <v>4.6586876272386935</v>
      </c>
      <c r="E72" s="23" t="s">
        <v>440</v>
      </c>
      <c r="F72" s="23">
        <v>122.90005242322185</v>
      </c>
      <c r="G72" s="23">
        <v>122.90005242322185</v>
      </c>
    </row>
    <row r="73" spans="1:11" x14ac:dyDescent="0.25">
      <c r="A73" s="23" t="s">
        <v>117</v>
      </c>
      <c r="B73" s="23">
        <v>-4.6224667253480094</v>
      </c>
      <c r="C73" s="23">
        <v>4.6224667253480094</v>
      </c>
      <c r="E73" s="23" t="s">
        <v>441</v>
      </c>
      <c r="F73" s="23">
        <v>-115.55703548172926</v>
      </c>
      <c r="G73" s="23">
        <v>115.55703548172926</v>
      </c>
    </row>
    <row r="74" spans="1:11" x14ac:dyDescent="0.25">
      <c r="A74" s="23" t="s">
        <v>118</v>
      </c>
      <c r="B74" s="23">
        <v>4.4276405239943042</v>
      </c>
      <c r="C74" s="23">
        <v>4.4276405239943042</v>
      </c>
      <c r="E74" s="23" t="s">
        <v>442</v>
      </c>
      <c r="F74" s="23">
        <v>112.9202905485939</v>
      </c>
      <c r="G74" s="23">
        <v>112.9202905485939</v>
      </c>
    </row>
    <row r="75" spans="1:11" x14ac:dyDescent="0.25">
      <c r="A75" s="23" t="s">
        <v>119</v>
      </c>
      <c r="B75" s="23">
        <v>4.4195992932627695</v>
      </c>
      <c r="C75" s="23">
        <v>4.4195992932627695</v>
      </c>
      <c r="E75" s="23" t="s">
        <v>443</v>
      </c>
      <c r="F75" s="23">
        <v>112.9202905485939</v>
      </c>
      <c r="G75" s="23">
        <v>112.9202905485939</v>
      </c>
    </row>
    <row r="76" spans="1:11" x14ac:dyDescent="0.25">
      <c r="A76" s="23" t="s">
        <v>120</v>
      </c>
      <c r="B76" s="23">
        <v>4.2816186102491134</v>
      </c>
      <c r="C76" s="23">
        <v>4.2816186102491134</v>
      </c>
      <c r="E76" s="23" t="s">
        <v>444</v>
      </c>
      <c r="F76" s="23">
        <v>112.9202905485939</v>
      </c>
      <c r="G76" s="23">
        <v>112.9202905485939</v>
      </c>
    </row>
    <row r="77" spans="1:11" x14ac:dyDescent="0.25">
      <c r="A77" s="23" t="s">
        <v>121</v>
      </c>
      <c r="B77" s="23">
        <v>4.064307418820376</v>
      </c>
      <c r="C77" s="23">
        <v>4.064307418820376</v>
      </c>
      <c r="E77" s="23" t="s">
        <v>445</v>
      </c>
      <c r="F77" s="23">
        <v>112.9202905485939</v>
      </c>
      <c r="G77" s="23">
        <v>112.9202905485939</v>
      </c>
    </row>
    <row r="78" spans="1:11" x14ac:dyDescent="0.25">
      <c r="A78" s="23" t="s">
        <v>122</v>
      </c>
      <c r="B78" s="23">
        <v>3.5451531446607936</v>
      </c>
      <c r="C78" s="23">
        <v>3.5451531446607936</v>
      </c>
      <c r="E78" s="23" t="s">
        <v>446</v>
      </c>
      <c r="F78" s="23">
        <v>112.9202905485939</v>
      </c>
      <c r="G78" s="23">
        <v>112.9202905485939</v>
      </c>
    </row>
    <row r="79" spans="1:11" x14ac:dyDescent="0.25">
      <c r="A79" s="23" t="s">
        <v>123</v>
      </c>
      <c r="B79" s="23">
        <v>-3.1704402396386882</v>
      </c>
      <c r="C79" s="23">
        <v>3.1704402396386882</v>
      </c>
      <c r="E79" s="23" t="s">
        <v>447</v>
      </c>
      <c r="F79" s="23">
        <v>112.9202905485939</v>
      </c>
      <c r="G79" s="23">
        <v>112.9202905485939</v>
      </c>
    </row>
    <row r="80" spans="1:11" x14ac:dyDescent="0.25">
      <c r="A80" s="23" t="s">
        <v>124</v>
      </c>
      <c r="B80" s="23">
        <v>-2.9653346479664955</v>
      </c>
      <c r="C80" s="23">
        <v>2.9653346479664955</v>
      </c>
      <c r="E80" s="23" t="s">
        <v>448</v>
      </c>
      <c r="F80" s="23">
        <v>-112.4458385873637</v>
      </c>
      <c r="G80" s="23">
        <v>112.4458385873637</v>
      </c>
    </row>
    <row r="81" spans="1:7" x14ac:dyDescent="0.25">
      <c r="A81" s="23" t="s">
        <v>125</v>
      </c>
      <c r="B81" s="23">
        <v>2.4906953664540796</v>
      </c>
      <c r="C81" s="23">
        <v>2.4906953664540796</v>
      </c>
      <c r="E81" s="23" t="s">
        <v>449</v>
      </c>
      <c r="F81" s="23">
        <v>-112.4458385873637</v>
      </c>
      <c r="G81" s="23">
        <v>112.4458385873637</v>
      </c>
    </row>
    <row r="82" spans="1:7" x14ac:dyDescent="0.25">
      <c r="A82" s="23" t="s">
        <v>126</v>
      </c>
      <c r="B82" s="23">
        <v>-0.43324034022239577</v>
      </c>
      <c r="C82" s="23">
        <v>2.3724823806848829</v>
      </c>
      <c r="E82" s="23" t="s">
        <v>450</v>
      </c>
      <c r="F82" s="23">
        <v>-108.12548418789264</v>
      </c>
      <c r="G82" s="23">
        <v>108.12548418789264</v>
      </c>
    </row>
    <row r="83" spans="1:7" x14ac:dyDescent="0.25">
      <c r="A83" s="23" t="s">
        <v>127</v>
      </c>
      <c r="B83" s="23">
        <v>2.3664248973126147</v>
      </c>
      <c r="C83" s="23">
        <v>2.3664248973126147</v>
      </c>
      <c r="E83" s="23" t="s">
        <v>451</v>
      </c>
      <c r="F83" s="23">
        <v>-108.12548418789264</v>
      </c>
      <c r="G83" s="23">
        <v>108.12548418789264</v>
      </c>
    </row>
    <row r="84" spans="1:7" x14ac:dyDescent="0.25">
      <c r="A84" s="23" t="s">
        <v>128</v>
      </c>
      <c r="B84" s="23">
        <v>2.3598708803030934</v>
      </c>
      <c r="C84" s="23">
        <v>2.3598708803030934</v>
      </c>
      <c r="E84" s="23" t="s">
        <v>452</v>
      </c>
      <c r="F84" s="23">
        <v>-83.518256111845787</v>
      </c>
      <c r="G84" s="23">
        <v>105.27986065627233</v>
      </c>
    </row>
    <row r="85" spans="1:7" x14ac:dyDescent="0.25">
      <c r="A85" s="23" t="s">
        <v>129</v>
      </c>
      <c r="B85" s="23">
        <v>2.2703875751291278</v>
      </c>
      <c r="C85" s="23">
        <v>2.2703875751291278</v>
      </c>
      <c r="E85" s="23" t="s">
        <v>453</v>
      </c>
      <c r="F85" s="23">
        <v>103.76646238332101</v>
      </c>
      <c r="G85" s="23">
        <v>103.76646238332101</v>
      </c>
    </row>
    <row r="86" spans="1:7" x14ac:dyDescent="0.25">
      <c r="A86" s="23" t="s">
        <v>130</v>
      </c>
      <c r="B86" s="23">
        <v>2.1419980151505085</v>
      </c>
      <c r="C86" s="23">
        <v>2.1419980151505085</v>
      </c>
      <c r="E86" s="23" t="s">
        <v>454</v>
      </c>
      <c r="F86" s="23">
        <v>103.13784211749881</v>
      </c>
      <c r="G86" s="23">
        <v>103.13784211749881</v>
      </c>
    </row>
    <row r="87" spans="1:7" x14ac:dyDescent="0.25">
      <c r="A87" s="23" t="s">
        <v>131</v>
      </c>
      <c r="B87" s="23">
        <v>1.60557872653797</v>
      </c>
      <c r="C87" s="23">
        <v>1.60557872653797</v>
      </c>
      <c r="E87" s="23" t="s">
        <v>455</v>
      </c>
      <c r="F87" s="23">
        <v>100.74259663733812</v>
      </c>
      <c r="G87" s="23">
        <v>100.74259663733812</v>
      </c>
    </row>
    <row r="88" spans="1:7" x14ac:dyDescent="0.25">
      <c r="A88" s="23" t="s">
        <v>132</v>
      </c>
      <c r="B88" s="23">
        <v>1.5582651316550544</v>
      </c>
      <c r="C88" s="23">
        <v>1.5582651316550544</v>
      </c>
      <c r="E88" s="23" t="s">
        <v>456</v>
      </c>
      <c r="F88" s="23">
        <v>98.981836258124886</v>
      </c>
      <c r="G88" s="23">
        <v>98.981836258124886</v>
      </c>
    </row>
    <row r="89" spans="1:7" x14ac:dyDescent="0.25">
      <c r="A89" s="23" t="s">
        <v>133</v>
      </c>
      <c r="B89" s="23">
        <v>-1.3974559939271458</v>
      </c>
      <c r="C89" s="23">
        <v>1.3974559939271458</v>
      </c>
      <c r="E89" s="23" t="s">
        <v>457</v>
      </c>
      <c r="F89" s="23">
        <v>98.981836258124886</v>
      </c>
      <c r="G89" s="23">
        <v>98.981836258124886</v>
      </c>
    </row>
    <row r="90" spans="1:7" x14ac:dyDescent="0.25">
      <c r="A90" s="23" t="s">
        <v>134</v>
      </c>
      <c r="B90" s="23">
        <v>1.3179265102073314</v>
      </c>
      <c r="C90" s="23">
        <v>1.3179265102073314</v>
      </c>
      <c r="E90" s="23" t="s">
        <v>458</v>
      </c>
      <c r="F90" s="23">
        <v>97.433381531250205</v>
      </c>
      <c r="G90" s="23">
        <v>97.433381531250205</v>
      </c>
    </row>
    <row r="91" spans="1:7" x14ac:dyDescent="0.25">
      <c r="A91" s="23" t="s">
        <v>135</v>
      </c>
      <c r="B91" s="23">
        <v>-1.0202628076026468</v>
      </c>
      <c r="C91" s="23">
        <v>1.0202628076026468</v>
      </c>
      <c r="E91" s="23" t="s">
        <v>459</v>
      </c>
      <c r="F91" s="23">
        <v>97.369011744533211</v>
      </c>
      <c r="G91" s="23">
        <v>97.369011744533211</v>
      </c>
    </row>
    <row r="92" spans="1:7" x14ac:dyDescent="0.25">
      <c r="A92" s="23" t="s">
        <v>136</v>
      </c>
      <c r="B92" s="23">
        <v>0.91079280164880616</v>
      </c>
      <c r="C92" s="23">
        <v>0.91079280164880616</v>
      </c>
      <c r="E92" s="23" t="s">
        <v>460</v>
      </c>
      <c r="F92" s="23">
        <v>96.695381279992901</v>
      </c>
      <c r="G92" s="23">
        <v>96.695381279992901</v>
      </c>
    </row>
    <row r="93" spans="1:7" x14ac:dyDescent="0.25">
      <c r="A93" s="23" t="s">
        <v>137</v>
      </c>
      <c r="B93" s="23">
        <v>0.85073493084906171</v>
      </c>
      <c r="C93" s="23">
        <v>0.85073493084906171</v>
      </c>
      <c r="E93" s="23" t="s">
        <v>461</v>
      </c>
      <c r="F93" s="23">
        <v>96.695381279992901</v>
      </c>
      <c r="G93" s="23">
        <v>96.695381279992901</v>
      </c>
    </row>
    <row r="94" spans="1:7" x14ac:dyDescent="0.25">
      <c r="A94" s="23" t="s">
        <v>138</v>
      </c>
      <c r="B94" s="23">
        <v>0.72497414800448678</v>
      </c>
      <c r="C94" s="23">
        <v>0.72497414800448678</v>
      </c>
      <c r="E94" s="23" t="s">
        <v>462</v>
      </c>
      <c r="F94" s="23">
        <v>-96.585655457999877</v>
      </c>
      <c r="G94" s="23">
        <v>96.585655457999877</v>
      </c>
    </row>
    <row r="95" spans="1:7" x14ac:dyDescent="0.25">
      <c r="E95" s="23" t="s">
        <v>307</v>
      </c>
      <c r="F95" s="23">
        <v>-95.197265081733647</v>
      </c>
      <c r="G95" s="23">
        <v>95.197265081733647</v>
      </c>
    </row>
    <row r="96" spans="1:7" x14ac:dyDescent="0.25">
      <c r="E96" s="23" t="s">
        <v>463</v>
      </c>
      <c r="F96" s="23">
        <v>-94.860717284645844</v>
      </c>
      <c r="G96" s="23">
        <v>94.860717284645844</v>
      </c>
    </row>
    <row r="97" spans="5:7" x14ac:dyDescent="0.25">
      <c r="E97" s="23" t="s">
        <v>464</v>
      </c>
      <c r="F97" s="23">
        <v>92.58198261320841</v>
      </c>
      <c r="G97" s="23">
        <v>92.58198261320841</v>
      </c>
    </row>
    <row r="98" spans="5:7" x14ac:dyDescent="0.25">
      <c r="E98" s="23" t="s">
        <v>465</v>
      </c>
      <c r="F98" s="23">
        <v>-92.056704855539977</v>
      </c>
      <c r="G98" s="23">
        <v>92.056704855539977</v>
      </c>
    </row>
    <row r="99" spans="5:7" x14ac:dyDescent="0.25">
      <c r="E99" s="23" t="s">
        <v>466</v>
      </c>
      <c r="F99" s="23">
        <v>91.095914487135843</v>
      </c>
      <c r="G99" s="23">
        <v>91.095914487135843</v>
      </c>
    </row>
    <row r="100" spans="5:7" x14ac:dyDescent="0.25">
      <c r="E100" s="23" t="s">
        <v>311</v>
      </c>
      <c r="F100" s="23">
        <v>-89.7503649587577</v>
      </c>
      <c r="G100" s="23">
        <v>89.7503649587577</v>
      </c>
    </row>
    <row r="101" spans="5:7" x14ac:dyDescent="0.25">
      <c r="E101" s="23" t="s">
        <v>467</v>
      </c>
      <c r="F101" s="23">
        <v>88.942682042846599</v>
      </c>
      <c r="G101" s="23">
        <v>88.942682042846599</v>
      </c>
    </row>
    <row r="102" spans="5:7" x14ac:dyDescent="0.25">
      <c r="E102" s="23" t="s">
        <v>168</v>
      </c>
      <c r="F102" s="23">
        <v>-88.039727617410207</v>
      </c>
      <c r="G102" s="23">
        <v>88.039727617410207</v>
      </c>
    </row>
    <row r="103" spans="5:7" x14ac:dyDescent="0.25">
      <c r="E103" s="23" t="s">
        <v>468</v>
      </c>
      <c r="F103" s="23">
        <v>86.030036696255294</v>
      </c>
      <c r="G103" s="23">
        <v>86.030036696255294</v>
      </c>
    </row>
    <row r="104" spans="5:7" x14ac:dyDescent="0.25">
      <c r="E104" s="23" t="s">
        <v>469</v>
      </c>
      <c r="F104" s="23">
        <v>85.351172675428501</v>
      </c>
      <c r="G104" s="23">
        <v>85.351172675428501</v>
      </c>
    </row>
    <row r="105" spans="5:7" x14ac:dyDescent="0.25">
      <c r="E105" s="23" t="s">
        <v>470</v>
      </c>
      <c r="F105" s="23">
        <v>84.707237293007466</v>
      </c>
      <c r="G105" s="23">
        <v>84.707237293007466</v>
      </c>
    </row>
    <row r="106" spans="5:7" x14ac:dyDescent="0.25">
      <c r="E106" s="23" t="s">
        <v>471</v>
      </c>
      <c r="F106" s="23">
        <v>84.119444768671769</v>
      </c>
      <c r="G106" s="23">
        <v>84.119444768671769</v>
      </c>
    </row>
    <row r="107" spans="5:7" x14ac:dyDescent="0.25">
      <c r="E107" s="23" t="s">
        <v>472</v>
      </c>
      <c r="F107" s="23">
        <v>83.544987863794006</v>
      </c>
      <c r="G107" s="23">
        <v>83.544987863794006</v>
      </c>
    </row>
    <row r="108" spans="5:7" x14ac:dyDescent="0.25">
      <c r="E108" s="23" t="s">
        <v>291</v>
      </c>
      <c r="F108" s="23">
        <v>82.295095656185239</v>
      </c>
      <c r="G108" s="23">
        <v>82.295095656185239</v>
      </c>
    </row>
    <row r="109" spans="5:7" x14ac:dyDescent="0.25">
      <c r="E109" s="23" t="s">
        <v>473</v>
      </c>
      <c r="F109" s="23">
        <v>81.029786846062834</v>
      </c>
      <c r="G109" s="23">
        <v>81.029786846062834</v>
      </c>
    </row>
    <row r="110" spans="5:7" x14ac:dyDescent="0.25">
      <c r="E110" s="23" t="s">
        <v>474</v>
      </c>
      <c r="F110" s="23">
        <v>81.029786846062834</v>
      </c>
      <c r="G110" s="23">
        <v>81.029786846062834</v>
      </c>
    </row>
    <row r="111" spans="5:7" x14ac:dyDescent="0.25">
      <c r="E111" s="23" t="s">
        <v>475</v>
      </c>
      <c r="F111" s="23">
        <v>80.248671969452019</v>
      </c>
      <c r="G111" s="23">
        <v>80.248671969452019</v>
      </c>
    </row>
    <row r="112" spans="5:7" x14ac:dyDescent="0.25">
      <c r="E112" s="23" t="s">
        <v>476</v>
      </c>
      <c r="F112" s="23">
        <v>80.248671969452019</v>
      </c>
      <c r="G112" s="23">
        <v>80.248671969452019</v>
      </c>
    </row>
    <row r="113" spans="5:7" x14ac:dyDescent="0.25">
      <c r="E113" s="23" t="s">
        <v>477</v>
      </c>
      <c r="F113" s="23">
        <v>79.925040378415758</v>
      </c>
      <c r="G113" s="23">
        <v>79.925040378415758</v>
      </c>
    </row>
    <row r="114" spans="5:7" x14ac:dyDescent="0.25">
      <c r="E114" s="23" t="s">
        <v>478</v>
      </c>
      <c r="F114" s="23">
        <v>79.035589527953036</v>
      </c>
      <c r="G114" s="23">
        <v>79.035589527953036</v>
      </c>
    </row>
    <row r="115" spans="5:7" x14ac:dyDescent="0.25">
      <c r="E115" s="23" t="s">
        <v>479</v>
      </c>
      <c r="F115" s="23">
        <v>-76.270700968242153</v>
      </c>
      <c r="G115" s="23">
        <v>76.270700968242153</v>
      </c>
    </row>
    <row r="116" spans="5:7" x14ac:dyDescent="0.25">
      <c r="E116" s="23" t="s">
        <v>480</v>
      </c>
      <c r="F116" s="23">
        <v>-76.270700968242153</v>
      </c>
      <c r="G116" s="23">
        <v>76.270700968242153</v>
      </c>
    </row>
    <row r="117" spans="5:7" x14ac:dyDescent="0.25">
      <c r="E117" s="23" t="s">
        <v>481</v>
      </c>
      <c r="F117" s="23">
        <v>76.234024548330055</v>
      </c>
      <c r="G117" s="23">
        <v>76.234024548330055</v>
      </c>
    </row>
    <row r="118" spans="5:7" x14ac:dyDescent="0.25">
      <c r="E118" s="23" t="s">
        <v>482</v>
      </c>
      <c r="F118" s="23">
        <v>75.83913841452221</v>
      </c>
      <c r="G118" s="23">
        <v>75.83913841452221</v>
      </c>
    </row>
    <row r="119" spans="5:7" x14ac:dyDescent="0.25">
      <c r="E119" s="23" t="s">
        <v>483</v>
      </c>
      <c r="F119" s="23">
        <v>75.83913841452221</v>
      </c>
      <c r="G119" s="23">
        <v>75.83913841452221</v>
      </c>
    </row>
    <row r="120" spans="5:7" x14ac:dyDescent="0.25">
      <c r="E120" s="23" t="s">
        <v>484</v>
      </c>
      <c r="F120" s="23">
        <v>75.280193699062579</v>
      </c>
      <c r="G120" s="23">
        <v>75.280193699062579</v>
      </c>
    </row>
    <row r="121" spans="5:7" x14ac:dyDescent="0.25">
      <c r="E121" s="23" t="s">
        <v>485</v>
      </c>
      <c r="F121" s="23">
        <v>75.280193699062579</v>
      </c>
      <c r="G121" s="23">
        <v>75.280193699062579</v>
      </c>
    </row>
    <row r="122" spans="5:7" x14ac:dyDescent="0.25">
      <c r="E122" s="23" t="s">
        <v>486</v>
      </c>
      <c r="F122" s="23">
        <v>73.959147028765813</v>
      </c>
      <c r="G122" s="23">
        <v>73.959147028765813</v>
      </c>
    </row>
    <row r="123" spans="5:7" x14ac:dyDescent="0.25">
      <c r="E123" s="23" t="s">
        <v>487</v>
      </c>
      <c r="F123" s="23">
        <v>73.604514172587798</v>
      </c>
      <c r="G123" s="23">
        <v>73.604514172587798</v>
      </c>
    </row>
    <row r="124" spans="5:7" x14ac:dyDescent="0.25">
      <c r="E124" s="23" t="s">
        <v>488</v>
      </c>
      <c r="F124" s="23">
        <v>17.787657324046844</v>
      </c>
      <c r="G124" s="23">
        <v>72.756887373384558</v>
      </c>
    </row>
    <row r="125" spans="5:7" x14ac:dyDescent="0.25">
      <c r="E125" s="23" t="s">
        <v>489</v>
      </c>
      <c r="F125" s="23">
        <v>71.107979926984825</v>
      </c>
      <c r="G125" s="23">
        <v>71.107979926984825</v>
      </c>
    </row>
    <row r="126" spans="5:7" x14ac:dyDescent="0.25">
      <c r="E126" s="23" t="s">
        <v>490</v>
      </c>
      <c r="F126" s="23">
        <v>71.04448033636956</v>
      </c>
      <c r="G126" s="23">
        <v>71.04448033636956</v>
      </c>
    </row>
    <row r="127" spans="5:7" x14ac:dyDescent="0.25">
      <c r="E127" s="23" t="s">
        <v>491</v>
      </c>
      <c r="F127" s="23">
        <v>69.489409568365474</v>
      </c>
      <c r="G127" s="23">
        <v>69.489409568365474</v>
      </c>
    </row>
    <row r="128" spans="5:7" x14ac:dyDescent="0.25">
      <c r="E128" s="23" t="s">
        <v>492</v>
      </c>
      <c r="F128" s="23">
        <v>-67.467503152418232</v>
      </c>
      <c r="G128" s="23">
        <v>67.467503152418232</v>
      </c>
    </row>
    <row r="129" spans="5:7" x14ac:dyDescent="0.25">
      <c r="E129" s="23" t="s">
        <v>493</v>
      </c>
      <c r="F129" s="23">
        <v>-66.264268126104469</v>
      </c>
      <c r="G129" s="23">
        <v>66.264268126104469</v>
      </c>
    </row>
    <row r="130" spans="5:7" x14ac:dyDescent="0.25">
      <c r="E130" s="23" t="s">
        <v>494</v>
      </c>
      <c r="F130" s="23">
        <v>66.033065205554067</v>
      </c>
      <c r="G130" s="23">
        <v>66.033065205554067</v>
      </c>
    </row>
    <row r="131" spans="5:7" x14ac:dyDescent="0.25">
      <c r="E131" s="23" t="s">
        <v>495</v>
      </c>
      <c r="F131" s="23">
        <v>64.912674496355464</v>
      </c>
      <c r="G131" s="23">
        <v>64.912674496355464</v>
      </c>
    </row>
    <row r="132" spans="5:7" x14ac:dyDescent="0.25">
      <c r="E132" s="23" t="s">
        <v>496</v>
      </c>
      <c r="F132" s="23">
        <v>63.49557187622905</v>
      </c>
      <c r="G132" s="23">
        <v>63.49557187622905</v>
      </c>
    </row>
    <row r="133" spans="5:7" x14ac:dyDescent="0.25">
      <c r="E133" s="23" t="s">
        <v>497</v>
      </c>
      <c r="F133" s="23">
        <v>-20.639951110112413</v>
      </c>
      <c r="G133" s="23">
        <v>62.699673494448298</v>
      </c>
    </row>
    <row r="134" spans="5:7" x14ac:dyDescent="0.25">
      <c r="E134" s="23" t="s">
        <v>498</v>
      </c>
      <c r="F134" s="23">
        <v>60.671310731617766</v>
      </c>
      <c r="G134" s="23">
        <v>60.671310731617766</v>
      </c>
    </row>
    <row r="135" spans="5:7" x14ac:dyDescent="0.25">
      <c r="E135" s="23" t="s">
        <v>499</v>
      </c>
      <c r="F135" s="23">
        <v>58.883611338070239</v>
      </c>
      <c r="G135" s="23">
        <v>58.883611338070239</v>
      </c>
    </row>
    <row r="136" spans="5:7" x14ac:dyDescent="0.25">
      <c r="E136" s="23" t="s">
        <v>500</v>
      </c>
      <c r="F136" s="23">
        <v>-58.393260710201083</v>
      </c>
      <c r="G136" s="23">
        <v>58.393260710201083</v>
      </c>
    </row>
    <row r="137" spans="5:7" x14ac:dyDescent="0.25">
      <c r="E137" s="23" t="s">
        <v>501</v>
      </c>
      <c r="F137" s="23">
        <v>58.127302093393276</v>
      </c>
      <c r="G137" s="23">
        <v>58.127302093393276</v>
      </c>
    </row>
    <row r="138" spans="5:7" x14ac:dyDescent="0.25">
      <c r="E138" s="23" t="s">
        <v>502</v>
      </c>
      <c r="F138" s="23">
        <v>-57.778517740864629</v>
      </c>
      <c r="G138" s="23">
        <v>57.778517740864629</v>
      </c>
    </row>
    <row r="139" spans="5:7" x14ac:dyDescent="0.25">
      <c r="E139" s="23" t="s">
        <v>503</v>
      </c>
      <c r="F139" s="23">
        <v>57.344066499468369</v>
      </c>
      <c r="G139" s="23">
        <v>57.344066499468369</v>
      </c>
    </row>
    <row r="140" spans="5:7" x14ac:dyDescent="0.25">
      <c r="E140" s="23" t="s">
        <v>504</v>
      </c>
      <c r="F140" s="23">
        <v>57.2575279464346</v>
      </c>
      <c r="G140" s="23">
        <v>57.2575279464346</v>
      </c>
    </row>
    <row r="141" spans="5:7" x14ac:dyDescent="0.25">
      <c r="E141" s="23" t="s">
        <v>505</v>
      </c>
      <c r="F141" s="23">
        <v>56.900781783618989</v>
      </c>
      <c r="G141" s="23">
        <v>56.900781783618989</v>
      </c>
    </row>
    <row r="142" spans="5:7" x14ac:dyDescent="0.25">
      <c r="E142" s="23" t="s">
        <v>506</v>
      </c>
      <c r="F142" s="23">
        <v>56.460145274296949</v>
      </c>
      <c r="G142" s="23">
        <v>56.460145274296949</v>
      </c>
    </row>
    <row r="143" spans="5:7" x14ac:dyDescent="0.25">
      <c r="E143" s="23" t="s">
        <v>197</v>
      </c>
      <c r="F143" s="23">
        <v>-55.660730806260965</v>
      </c>
      <c r="G143" s="23">
        <v>55.660730806260965</v>
      </c>
    </row>
    <row r="144" spans="5:7" x14ac:dyDescent="0.25">
      <c r="E144" s="23" t="s">
        <v>507</v>
      </c>
      <c r="F144" s="23">
        <v>54.427772638190135</v>
      </c>
      <c r="G144" s="23">
        <v>54.427772638190135</v>
      </c>
    </row>
    <row r="145" spans="5:7" x14ac:dyDescent="0.25">
      <c r="E145" s="23" t="s">
        <v>508</v>
      </c>
      <c r="F145" s="23">
        <v>54.427772638190135</v>
      </c>
      <c r="G145" s="23">
        <v>54.427772638190135</v>
      </c>
    </row>
    <row r="146" spans="5:7" x14ac:dyDescent="0.25">
      <c r="E146" s="23" t="s">
        <v>509</v>
      </c>
      <c r="F146" s="23">
        <v>53.549950378762716</v>
      </c>
      <c r="G146" s="23">
        <v>53.549950378762716</v>
      </c>
    </row>
    <row r="147" spans="5:7" x14ac:dyDescent="0.25">
      <c r="E147" s="23" t="s">
        <v>510</v>
      </c>
      <c r="F147" s="23">
        <v>53.283360252277163</v>
      </c>
      <c r="G147" s="23">
        <v>53.283360252277163</v>
      </c>
    </row>
    <row r="148" spans="5:7" x14ac:dyDescent="0.25">
      <c r="E148" s="23" t="s">
        <v>511</v>
      </c>
      <c r="F148" s="23">
        <v>52.903990064690511</v>
      </c>
      <c r="G148" s="23">
        <v>52.903990064690511</v>
      </c>
    </row>
    <row r="149" spans="5:7" x14ac:dyDescent="0.25">
      <c r="E149" s="23" t="s">
        <v>512</v>
      </c>
      <c r="F149" s="23">
        <v>52.05070286499739</v>
      </c>
      <c r="G149" s="23">
        <v>52.05070286499739</v>
      </c>
    </row>
    <row r="150" spans="5:7" x14ac:dyDescent="0.25">
      <c r="E150" s="23" t="s">
        <v>300</v>
      </c>
      <c r="F150" s="23">
        <v>51.401773373136777</v>
      </c>
      <c r="G150" s="23">
        <v>51.401773373136777</v>
      </c>
    </row>
    <row r="151" spans="5:7" x14ac:dyDescent="0.25">
      <c r="E151" s="23" t="s">
        <v>513</v>
      </c>
      <c r="F151" s="23">
        <v>-50.847133978828104</v>
      </c>
      <c r="G151" s="23">
        <v>50.847133978828104</v>
      </c>
    </row>
    <row r="152" spans="5:7" x14ac:dyDescent="0.25">
      <c r="E152" s="23" t="s">
        <v>514</v>
      </c>
      <c r="F152" s="23">
        <v>-50.847133978828104</v>
      </c>
      <c r="G152" s="23">
        <v>50.847133978828104</v>
      </c>
    </row>
    <row r="153" spans="5:7" x14ac:dyDescent="0.25">
      <c r="E153" s="23" t="s">
        <v>515</v>
      </c>
      <c r="F153" s="23">
        <v>-50.847133978828104</v>
      </c>
      <c r="G153" s="23">
        <v>50.847133978828104</v>
      </c>
    </row>
    <row r="154" spans="5:7" x14ac:dyDescent="0.25">
      <c r="E154" s="23" t="s">
        <v>516</v>
      </c>
      <c r="F154" s="23">
        <v>50.559425609681469</v>
      </c>
      <c r="G154" s="23">
        <v>50.559425609681469</v>
      </c>
    </row>
    <row r="155" spans="5:7" x14ac:dyDescent="0.25">
      <c r="E155" s="23" t="s">
        <v>517</v>
      </c>
      <c r="F155" s="23">
        <v>50.559425609681469</v>
      </c>
      <c r="G155" s="23">
        <v>50.559425609681469</v>
      </c>
    </row>
    <row r="156" spans="5:7" x14ac:dyDescent="0.25">
      <c r="E156" s="23" t="s">
        <v>518</v>
      </c>
      <c r="F156" s="23">
        <v>50.559425609681469</v>
      </c>
      <c r="G156" s="23">
        <v>50.559425609681469</v>
      </c>
    </row>
    <row r="157" spans="5:7" x14ac:dyDescent="0.25">
      <c r="E157" s="23" t="s">
        <v>519</v>
      </c>
      <c r="F157" s="23">
        <v>50.186795799375062</v>
      </c>
      <c r="G157" s="23">
        <v>50.186795799375062</v>
      </c>
    </row>
    <row r="158" spans="5:7" x14ac:dyDescent="0.25">
      <c r="E158" s="23" t="s">
        <v>520</v>
      </c>
      <c r="F158" s="23">
        <v>48.414363964875868</v>
      </c>
      <c r="G158" s="23">
        <v>48.414363964875868</v>
      </c>
    </row>
    <row r="159" spans="5:7" x14ac:dyDescent="0.25">
      <c r="E159" s="23" t="s">
        <v>521</v>
      </c>
      <c r="F159" s="23">
        <v>-48.191073680298736</v>
      </c>
      <c r="G159" s="23">
        <v>48.191073680298736</v>
      </c>
    </row>
    <row r="160" spans="5:7" x14ac:dyDescent="0.25">
      <c r="E160" s="23" t="s">
        <v>522</v>
      </c>
      <c r="F160" s="23">
        <v>47.442976004652088</v>
      </c>
      <c r="G160" s="23">
        <v>47.442976004652088</v>
      </c>
    </row>
    <row r="161" spans="5:7" x14ac:dyDescent="0.25">
      <c r="E161" s="23" t="s">
        <v>523</v>
      </c>
      <c r="F161" s="23">
        <v>-45.416980552378625</v>
      </c>
      <c r="G161" s="23">
        <v>45.416980552378625</v>
      </c>
    </row>
    <row r="162" spans="5:7" x14ac:dyDescent="0.25">
      <c r="E162" s="23" t="s">
        <v>524</v>
      </c>
      <c r="F162" s="23">
        <v>-45.416980552378625</v>
      </c>
      <c r="G162" s="23">
        <v>45.416980552378625</v>
      </c>
    </row>
    <row r="163" spans="5:7" x14ac:dyDescent="0.25">
      <c r="E163" s="23" t="s">
        <v>525</v>
      </c>
      <c r="F163" s="23">
        <v>45.168116219437557</v>
      </c>
      <c r="G163" s="23">
        <v>45.168116219437557</v>
      </c>
    </row>
    <row r="164" spans="5:7" x14ac:dyDescent="0.25">
      <c r="E164" s="23" t="s">
        <v>243</v>
      </c>
      <c r="F164" s="23">
        <v>45.168116219437557</v>
      </c>
      <c r="G164" s="23">
        <v>45.168116219437557</v>
      </c>
    </row>
    <row r="165" spans="5:7" x14ac:dyDescent="0.25">
      <c r="E165" s="23" t="s">
        <v>526</v>
      </c>
      <c r="F165" s="23">
        <v>-1.3065083378525202</v>
      </c>
      <c r="G165" s="23">
        <v>44.916305854839187</v>
      </c>
    </row>
    <row r="166" spans="5:7" x14ac:dyDescent="0.25">
      <c r="E166" s="23" t="s">
        <v>527</v>
      </c>
      <c r="F166" s="23">
        <v>44.471341021423299</v>
      </c>
      <c r="G166" s="23">
        <v>44.471341021423299</v>
      </c>
    </row>
    <row r="167" spans="5:7" x14ac:dyDescent="0.25">
      <c r="E167" s="23" t="s">
        <v>528</v>
      </c>
      <c r="F167" s="23">
        <v>-44.190197020584442</v>
      </c>
      <c r="G167" s="23">
        <v>44.190197020584442</v>
      </c>
    </row>
    <row r="168" spans="5:7" x14ac:dyDescent="0.25">
      <c r="E168" s="23" t="s">
        <v>529</v>
      </c>
      <c r="F168" s="23">
        <v>42.611924548096162</v>
      </c>
      <c r="G168" s="23">
        <v>42.611924548096162</v>
      </c>
    </row>
    <row r="169" spans="5:7" x14ac:dyDescent="0.25">
      <c r="E169" s="23" t="s">
        <v>530</v>
      </c>
      <c r="F169" s="23">
        <v>42.330381250819364</v>
      </c>
      <c r="G169" s="23">
        <v>42.330381250819364</v>
      </c>
    </row>
    <row r="170" spans="5:7" x14ac:dyDescent="0.25">
      <c r="E170" s="23" t="s">
        <v>531</v>
      </c>
      <c r="F170" s="23">
        <v>41.061923835852326</v>
      </c>
      <c r="G170" s="23">
        <v>41.061923835852326</v>
      </c>
    </row>
    <row r="171" spans="5:7" x14ac:dyDescent="0.25">
      <c r="E171" s="23" t="s">
        <v>532</v>
      </c>
      <c r="F171" s="23">
        <v>-40.654593121991077</v>
      </c>
      <c r="G171" s="23">
        <v>40.654593121991077</v>
      </c>
    </row>
    <row r="172" spans="5:7" x14ac:dyDescent="0.25">
      <c r="E172" s="23" t="s">
        <v>533</v>
      </c>
      <c r="F172" s="23">
        <v>40.514893423031417</v>
      </c>
      <c r="G172" s="23">
        <v>40.514893423031417</v>
      </c>
    </row>
    <row r="173" spans="5:7" x14ac:dyDescent="0.25">
      <c r="E173" s="23" t="s">
        <v>534</v>
      </c>
      <c r="F173" s="23">
        <v>40.514893423031417</v>
      </c>
      <c r="G173" s="23">
        <v>40.514893423031417</v>
      </c>
    </row>
    <row r="174" spans="5:7" x14ac:dyDescent="0.25">
      <c r="E174" s="23" t="s">
        <v>535</v>
      </c>
      <c r="F174" s="23">
        <v>39.592734503249957</v>
      </c>
      <c r="G174" s="23">
        <v>39.592734503249957</v>
      </c>
    </row>
    <row r="175" spans="5:7" x14ac:dyDescent="0.25">
      <c r="E175" s="23" t="s">
        <v>536</v>
      </c>
      <c r="F175" s="23">
        <v>39.327816608093748</v>
      </c>
      <c r="G175" s="23">
        <v>39.327816608093748</v>
      </c>
    </row>
    <row r="176" spans="5:7" x14ac:dyDescent="0.25">
      <c r="E176" s="23" t="s">
        <v>537</v>
      </c>
      <c r="F176" s="23">
        <v>38.94760469781329</v>
      </c>
      <c r="G176" s="23">
        <v>38.94760469781329</v>
      </c>
    </row>
    <row r="177" spans="5:7" x14ac:dyDescent="0.25">
      <c r="E177" s="23" t="s">
        <v>538</v>
      </c>
      <c r="F177" s="23">
        <v>38.94760469781329</v>
      </c>
      <c r="G177" s="23">
        <v>38.94760469781329</v>
      </c>
    </row>
    <row r="178" spans="5:7" x14ac:dyDescent="0.25">
      <c r="E178" s="23" t="s">
        <v>539</v>
      </c>
      <c r="F178" s="23">
        <v>38.117012274165027</v>
      </c>
      <c r="G178" s="23">
        <v>38.117012274165027</v>
      </c>
    </row>
    <row r="179" spans="5:7" x14ac:dyDescent="0.25">
      <c r="E179" s="23" t="s">
        <v>540</v>
      </c>
      <c r="F179" s="23">
        <v>38.117012274165027</v>
      </c>
      <c r="G179" s="23">
        <v>38.117012274165027</v>
      </c>
    </row>
    <row r="180" spans="5:7" x14ac:dyDescent="0.25">
      <c r="E180" s="23" t="s">
        <v>541</v>
      </c>
      <c r="F180" s="23">
        <v>-37.865296072059692</v>
      </c>
      <c r="G180" s="23">
        <v>37.865296072059692</v>
      </c>
    </row>
    <row r="181" spans="5:7" x14ac:dyDescent="0.25">
      <c r="E181" s="23" t="s">
        <v>542</v>
      </c>
      <c r="F181" s="23">
        <v>37.701079932551906</v>
      </c>
      <c r="G181" s="23">
        <v>37.701079932551906</v>
      </c>
    </row>
    <row r="182" spans="5:7" x14ac:dyDescent="0.25">
      <c r="E182" s="23" t="s">
        <v>543</v>
      </c>
      <c r="F182" s="23">
        <v>37.64009684953129</v>
      </c>
      <c r="G182" s="23">
        <v>37.64009684953129</v>
      </c>
    </row>
    <row r="183" spans="5:7" x14ac:dyDescent="0.25">
      <c r="E183" s="23" t="s">
        <v>544</v>
      </c>
      <c r="F183" s="23">
        <v>37.032793045283363</v>
      </c>
      <c r="G183" s="23">
        <v>37.032793045283363</v>
      </c>
    </row>
    <row r="184" spans="5:7" x14ac:dyDescent="0.25">
      <c r="E184" s="23" t="s">
        <v>545</v>
      </c>
      <c r="F184" s="23">
        <v>-36.686604734062243</v>
      </c>
      <c r="G184" s="23">
        <v>36.686604734062243</v>
      </c>
    </row>
    <row r="185" spans="5:7" x14ac:dyDescent="0.25">
      <c r="E185" s="23" t="s">
        <v>546</v>
      </c>
      <c r="F185" s="23">
        <v>36.341497930822214</v>
      </c>
      <c r="G185" s="23">
        <v>36.341497930822214</v>
      </c>
    </row>
    <row r="186" spans="5:7" x14ac:dyDescent="0.25">
      <c r="E186" s="23" t="s">
        <v>303</v>
      </c>
      <c r="F186" s="23">
        <v>34.948878496853602</v>
      </c>
      <c r="G186" s="23">
        <v>34.948878496853602</v>
      </c>
    </row>
    <row r="187" spans="5:7" x14ac:dyDescent="0.25">
      <c r="E187" s="23" t="s">
        <v>326</v>
      </c>
      <c r="F187" s="23">
        <v>34.744704784182737</v>
      </c>
      <c r="G187" s="23">
        <v>34.744704784182737</v>
      </c>
    </row>
    <row r="188" spans="5:7" x14ac:dyDescent="0.25">
      <c r="E188" s="23" t="s">
        <v>547</v>
      </c>
      <c r="F188" s="23">
        <v>34.471013991981685</v>
      </c>
      <c r="G188" s="23">
        <v>34.471013991981685</v>
      </c>
    </row>
    <row r="189" spans="5:7" x14ac:dyDescent="0.25">
      <c r="E189" s="23" t="s">
        <v>548</v>
      </c>
      <c r="F189" s="23">
        <v>34.436272030213125</v>
      </c>
      <c r="G189" s="23">
        <v>34.436272030213125</v>
      </c>
    </row>
    <row r="190" spans="5:7" x14ac:dyDescent="0.25">
      <c r="E190" s="23" t="s">
        <v>549</v>
      </c>
      <c r="F190" s="23">
        <v>34.140469070171399</v>
      </c>
      <c r="G190" s="23">
        <v>34.140469070171399</v>
      </c>
    </row>
    <row r="191" spans="5:7" x14ac:dyDescent="0.25">
      <c r="E191" s="23" t="s">
        <v>550</v>
      </c>
      <c r="F191" s="23">
        <v>33.159204544250727</v>
      </c>
      <c r="G191" s="23">
        <v>33.159204544250727</v>
      </c>
    </row>
    <row r="192" spans="5:7" x14ac:dyDescent="0.25">
      <c r="E192" s="23" t="s">
        <v>551</v>
      </c>
      <c r="F192" s="23">
        <v>32.276242643250576</v>
      </c>
      <c r="G192" s="23">
        <v>32.276242643250576</v>
      </c>
    </row>
    <row r="193" spans="5:7" x14ac:dyDescent="0.25">
      <c r="E193" s="23" t="s">
        <v>552</v>
      </c>
      <c r="F193" s="23">
        <v>32.262940156741109</v>
      </c>
      <c r="G193" s="23">
        <v>32.262940156741109</v>
      </c>
    </row>
    <row r="194" spans="5:7" x14ac:dyDescent="0.25">
      <c r="E194" s="23" t="s">
        <v>553</v>
      </c>
      <c r="F194" s="23">
        <v>32.262940156741109</v>
      </c>
      <c r="G194" s="23">
        <v>32.262940156741109</v>
      </c>
    </row>
    <row r="195" spans="5:7" x14ac:dyDescent="0.25">
      <c r="E195" s="23" t="s">
        <v>554</v>
      </c>
      <c r="F195" s="23">
        <v>32.085265737356821</v>
      </c>
      <c r="G195" s="23">
        <v>32.085265737356821</v>
      </c>
    </row>
    <row r="196" spans="5:7" x14ac:dyDescent="0.25">
      <c r="E196" s="23" t="s">
        <v>555</v>
      </c>
      <c r="F196" s="23">
        <v>-31.790440400295161</v>
      </c>
      <c r="G196" s="23">
        <v>31.790440400295161</v>
      </c>
    </row>
    <row r="197" spans="5:7" x14ac:dyDescent="0.25">
      <c r="E197" s="23" t="s">
        <v>556</v>
      </c>
      <c r="F197" s="23">
        <v>30.493609819332026</v>
      </c>
      <c r="G197" s="23">
        <v>30.493609819332026</v>
      </c>
    </row>
    <row r="198" spans="5:7" x14ac:dyDescent="0.25">
      <c r="E198" s="23" t="s">
        <v>557</v>
      </c>
      <c r="F198" s="23">
        <v>30.493609819332026</v>
      </c>
      <c r="G198" s="23">
        <v>30.493609819332026</v>
      </c>
    </row>
    <row r="199" spans="5:7" x14ac:dyDescent="0.25">
      <c r="E199" s="23" t="s">
        <v>558</v>
      </c>
      <c r="F199" s="23">
        <v>30.299710796388585</v>
      </c>
      <c r="G199" s="23">
        <v>30.299710796388585</v>
      </c>
    </row>
    <row r="200" spans="5:7" x14ac:dyDescent="0.25">
      <c r="E200" s="23" t="s">
        <v>559</v>
      </c>
      <c r="F200" s="23">
        <v>30.273875732367031</v>
      </c>
      <c r="G200" s="23">
        <v>30.273875732367031</v>
      </c>
    </row>
    <row r="201" spans="5:7" x14ac:dyDescent="0.25">
      <c r="E201" s="23" t="s">
        <v>560</v>
      </c>
      <c r="F201" s="23">
        <v>29.909139699033215</v>
      </c>
      <c r="G201" s="23">
        <v>29.909139699033215</v>
      </c>
    </row>
    <row r="202" spans="5:7" x14ac:dyDescent="0.25">
      <c r="E202" s="23" t="s">
        <v>561</v>
      </c>
      <c r="F202" s="23">
        <v>28.6287639732173</v>
      </c>
      <c r="G202" s="23">
        <v>28.6287639732173</v>
      </c>
    </row>
    <row r="203" spans="5:7" x14ac:dyDescent="0.25">
      <c r="E203" s="23" t="s">
        <v>562</v>
      </c>
      <c r="F203" s="23">
        <v>28.280524645178538</v>
      </c>
      <c r="G203" s="23">
        <v>28.280524645178538</v>
      </c>
    </row>
    <row r="204" spans="5:7" x14ac:dyDescent="0.25">
      <c r="E204" s="23" t="s">
        <v>563</v>
      </c>
      <c r="F204" s="23">
        <v>28.230072637148474</v>
      </c>
      <c r="G204" s="23">
        <v>28.230072637148474</v>
      </c>
    </row>
    <row r="205" spans="5:7" x14ac:dyDescent="0.25">
      <c r="E205" s="23" t="s">
        <v>301</v>
      </c>
      <c r="F205" s="23">
        <v>28.230072637148474</v>
      </c>
      <c r="G205" s="23">
        <v>28.230072637148474</v>
      </c>
    </row>
    <row r="206" spans="5:7" x14ac:dyDescent="0.25">
      <c r="E206" s="23" t="s">
        <v>564</v>
      </c>
      <c r="F206" s="23">
        <v>-28.111459646840924</v>
      </c>
      <c r="G206" s="23">
        <v>28.111459646840924</v>
      </c>
    </row>
    <row r="207" spans="5:7" x14ac:dyDescent="0.25">
      <c r="E207" s="23" t="s">
        <v>226</v>
      </c>
      <c r="F207" s="23">
        <v>-27.830365403130482</v>
      </c>
      <c r="G207" s="23">
        <v>27.830365403130482</v>
      </c>
    </row>
    <row r="208" spans="5:7" x14ac:dyDescent="0.25">
      <c r="E208" s="23" t="s">
        <v>565</v>
      </c>
      <c r="F208" s="23">
        <v>27.256123448116668</v>
      </c>
      <c r="G208" s="23">
        <v>27.256123448116668</v>
      </c>
    </row>
    <row r="209" spans="5:7" x14ac:dyDescent="0.25">
      <c r="E209" s="23" t="s">
        <v>566</v>
      </c>
      <c r="F209" s="23">
        <v>27.256123448116668</v>
      </c>
      <c r="G209" s="23">
        <v>27.256123448116668</v>
      </c>
    </row>
    <row r="210" spans="5:7" x14ac:dyDescent="0.25">
      <c r="E210" s="23" t="s">
        <v>567</v>
      </c>
      <c r="F210" s="23">
        <v>27.213886319095067</v>
      </c>
      <c r="G210" s="23">
        <v>27.213886319095067</v>
      </c>
    </row>
    <row r="211" spans="5:7" x14ac:dyDescent="0.25">
      <c r="E211" s="23" t="s">
        <v>568</v>
      </c>
      <c r="F211" s="23">
        <v>-27.03137104697316</v>
      </c>
      <c r="G211" s="23">
        <v>27.03137104697316</v>
      </c>
    </row>
    <row r="212" spans="5:7" x14ac:dyDescent="0.25">
      <c r="E212" s="23" t="s">
        <v>569</v>
      </c>
      <c r="F212" s="23">
        <v>26.4812777087505</v>
      </c>
      <c r="G212" s="23">
        <v>26.4812777087505</v>
      </c>
    </row>
    <row r="213" spans="5:7" x14ac:dyDescent="0.25">
      <c r="E213" s="23" t="s">
        <v>570</v>
      </c>
      <c r="F213" s="23">
        <v>25.963336907791387</v>
      </c>
      <c r="G213" s="23">
        <v>25.963336907791387</v>
      </c>
    </row>
    <row r="214" spans="5:7" x14ac:dyDescent="0.25">
      <c r="E214" s="23" t="s">
        <v>571</v>
      </c>
      <c r="F214" s="23">
        <v>25.963336907791387</v>
      </c>
      <c r="G214" s="23">
        <v>25.963336907791387</v>
      </c>
    </row>
    <row r="215" spans="5:7" x14ac:dyDescent="0.25">
      <c r="E215" s="23" t="s">
        <v>572</v>
      </c>
      <c r="F215" s="23">
        <v>-25.871104713994328</v>
      </c>
      <c r="G215" s="23">
        <v>25.871104713994328</v>
      </c>
    </row>
    <row r="216" spans="5:7" x14ac:dyDescent="0.25">
      <c r="E216" s="23" t="s">
        <v>573</v>
      </c>
      <c r="F216" s="23">
        <v>-25.423566989414052</v>
      </c>
      <c r="G216" s="23">
        <v>25.423566989414052</v>
      </c>
    </row>
    <row r="217" spans="5:7" x14ac:dyDescent="0.25">
      <c r="E217" s="23" t="s">
        <v>220</v>
      </c>
      <c r="F217" s="23">
        <v>25.411341516110014</v>
      </c>
      <c r="G217" s="23">
        <v>25.411341516110014</v>
      </c>
    </row>
    <row r="218" spans="5:7" x14ac:dyDescent="0.25">
      <c r="E218" s="23" t="s">
        <v>574</v>
      </c>
      <c r="F218" s="23">
        <v>25.147647977284166</v>
      </c>
      <c r="G218" s="23">
        <v>25.147647977284166</v>
      </c>
    </row>
    <row r="219" spans="5:7" x14ac:dyDescent="0.25">
      <c r="E219" s="23" t="s">
        <v>575</v>
      </c>
      <c r="F219" s="23">
        <v>24.898253654828114</v>
      </c>
      <c r="G219" s="23">
        <v>24.898253654828114</v>
      </c>
    </row>
    <row r="220" spans="5:7" x14ac:dyDescent="0.25">
      <c r="E220" s="23" t="s">
        <v>576</v>
      </c>
      <c r="F220" s="23">
        <v>-17.713325406809521</v>
      </c>
      <c r="G220" s="23">
        <v>23.47368955608172</v>
      </c>
    </row>
    <row r="221" spans="5:7" x14ac:dyDescent="0.25">
      <c r="E221" s="23" t="s">
        <v>577</v>
      </c>
      <c r="F221" s="23">
        <v>-7.1511615090421508</v>
      </c>
      <c r="G221" s="23">
        <v>23.357118878254717</v>
      </c>
    </row>
    <row r="222" spans="5:7" x14ac:dyDescent="0.25">
      <c r="E222" s="23" t="s">
        <v>278</v>
      </c>
      <c r="F222" s="23">
        <v>23.145495653302103</v>
      </c>
      <c r="G222" s="23">
        <v>23.145495653302103</v>
      </c>
    </row>
    <row r="223" spans="5:7" x14ac:dyDescent="0.25">
      <c r="E223" s="23" t="s">
        <v>578</v>
      </c>
      <c r="F223" s="23">
        <v>22.95532661746272</v>
      </c>
      <c r="G223" s="23">
        <v>22.95532661746272</v>
      </c>
    </row>
    <row r="224" spans="5:7" x14ac:dyDescent="0.25">
      <c r="E224" s="23" t="s">
        <v>579</v>
      </c>
      <c r="F224" s="23">
        <v>-14.61080010909969</v>
      </c>
      <c r="G224" s="23">
        <v>22.548547615573735</v>
      </c>
    </row>
    <row r="225" spans="5:7" x14ac:dyDescent="0.25">
      <c r="E225" s="23" t="s">
        <v>580</v>
      </c>
      <c r="F225" s="23">
        <v>22.461441080560395</v>
      </c>
      <c r="G225" s="23">
        <v>22.461441080560395</v>
      </c>
    </row>
    <row r="226" spans="5:7" x14ac:dyDescent="0.25">
      <c r="E226" s="23" t="s">
        <v>581</v>
      </c>
      <c r="F226" s="23">
        <v>22.255737420192155</v>
      </c>
      <c r="G226" s="23">
        <v>22.255737420192155</v>
      </c>
    </row>
    <row r="227" spans="5:7" x14ac:dyDescent="0.25">
      <c r="E227" s="23" t="s">
        <v>582</v>
      </c>
      <c r="F227" s="23">
        <v>21.781149870951442</v>
      </c>
      <c r="G227" s="23">
        <v>21.781149870951442</v>
      </c>
    </row>
    <row r="228" spans="5:7" x14ac:dyDescent="0.25">
      <c r="E228" s="23" t="s">
        <v>583</v>
      </c>
      <c r="F228" s="23">
        <v>-21.625096837578528</v>
      </c>
      <c r="G228" s="23">
        <v>21.625096837578528</v>
      </c>
    </row>
    <row r="229" spans="5:7" x14ac:dyDescent="0.25">
      <c r="E229" s="23" t="s">
        <v>584</v>
      </c>
      <c r="F229" s="23">
        <v>21.337793168857125</v>
      </c>
      <c r="G229" s="23">
        <v>21.337793168857125</v>
      </c>
    </row>
    <row r="230" spans="5:7" x14ac:dyDescent="0.25">
      <c r="E230" s="23" t="s">
        <v>585</v>
      </c>
      <c r="F230" s="23">
        <v>20.955212143770527</v>
      </c>
      <c r="G230" s="23">
        <v>20.955212143770527</v>
      </c>
    </row>
    <row r="231" spans="5:7" x14ac:dyDescent="0.25">
      <c r="E231" s="23" t="s">
        <v>586</v>
      </c>
      <c r="F231" s="23">
        <v>0.97030631443360349</v>
      </c>
      <c r="G231" s="23">
        <v>20.81368959455661</v>
      </c>
    </row>
    <row r="232" spans="5:7" x14ac:dyDescent="0.25">
      <c r="E232" s="23" t="s">
        <v>587</v>
      </c>
      <c r="F232" s="23">
        <v>-20.327296560995538</v>
      </c>
      <c r="G232" s="23">
        <v>20.327296560995538</v>
      </c>
    </row>
    <row r="233" spans="5:7" x14ac:dyDescent="0.25">
      <c r="E233" s="23" t="s">
        <v>588</v>
      </c>
      <c r="F233" s="23">
        <v>20.257446711515708</v>
      </c>
      <c r="G233" s="23">
        <v>20.257446711515708</v>
      </c>
    </row>
    <row r="234" spans="5:7" x14ac:dyDescent="0.25">
      <c r="E234" s="23" t="s">
        <v>589</v>
      </c>
      <c r="F234" s="23">
        <v>20.257446711515708</v>
      </c>
      <c r="G234" s="23">
        <v>20.257446711515708</v>
      </c>
    </row>
    <row r="235" spans="5:7" x14ac:dyDescent="0.25">
      <c r="E235" s="23" t="s">
        <v>282</v>
      </c>
      <c r="F235" s="23">
        <v>20.230927517518545</v>
      </c>
      <c r="G235" s="23">
        <v>20.230927517518545</v>
      </c>
    </row>
    <row r="236" spans="5:7" x14ac:dyDescent="0.25">
      <c r="E236" s="23" t="s">
        <v>285</v>
      </c>
      <c r="F236" s="23">
        <v>20.182583821578021</v>
      </c>
      <c r="G236" s="23">
        <v>20.182583821578021</v>
      </c>
    </row>
    <row r="237" spans="5:7" x14ac:dyDescent="0.25">
      <c r="E237" s="23" t="s">
        <v>347</v>
      </c>
      <c r="F237" s="23">
        <v>5.7041353933261156</v>
      </c>
      <c r="G237" s="23">
        <v>20.012855736014345</v>
      </c>
    </row>
    <row r="238" spans="5:7" x14ac:dyDescent="0.25">
      <c r="E238" s="23" t="s">
        <v>590</v>
      </c>
      <c r="F238" s="23">
        <v>19.91860292386249</v>
      </c>
      <c r="G238" s="23">
        <v>19.91860292386249</v>
      </c>
    </row>
    <row r="239" spans="5:7" x14ac:dyDescent="0.25">
      <c r="E239" s="23" t="s">
        <v>591</v>
      </c>
      <c r="F239" s="23">
        <v>19.844371303112034</v>
      </c>
      <c r="G239" s="23">
        <v>19.844371303112034</v>
      </c>
    </row>
    <row r="240" spans="5:7" x14ac:dyDescent="0.25">
      <c r="E240" s="23" t="s">
        <v>592</v>
      </c>
      <c r="F240" s="23">
        <v>-19.843383280123007</v>
      </c>
      <c r="G240" s="23">
        <v>19.843383280123007</v>
      </c>
    </row>
    <row r="241" spans="5:7" x14ac:dyDescent="0.25">
      <c r="E241" s="23" t="s">
        <v>593</v>
      </c>
      <c r="F241" s="23">
        <v>4.0885824567788625</v>
      </c>
      <c r="G241" s="23">
        <v>19.716941442812107</v>
      </c>
    </row>
    <row r="242" spans="5:7" x14ac:dyDescent="0.25">
      <c r="E242" s="23" t="s">
        <v>594</v>
      </c>
      <c r="F242" s="23">
        <v>19.638311399755459</v>
      </c>
      <c r="G242" s="23">
        <v>19.638311399755459</v>
      </c>
    </row>
    <row r="243" spans="5:7" x14ac:dyDescent="0.25">
      <c r="E243" s="23" t="s">
        <v>595</v>
      </c>
      <c r="F243" s="23">
        <v>19.490943708043872</v>
      </c>
      <c r="G243" s="23">
        <v>19.490943708043872</v>
      </c>
    </row>
    <row r="244" spans="5:7" x14ac:dyDescent="0.25">
      <c r="E244" s="23" t="s">
        <v>596</v>
      </c>
      <c r="F244" s="23">
        <v>-5.9593012575351239</v>
      </c>
      <c r="G244" s="23">
        <v>19.464265731878928</v>
      </c>
    </row>
    <row r="245" spans="5:7" x14ac:dyDescent="0.25">
      <c r="E245" s="23" t="s">
        <v>597</v>
      </c>
      <c r="F245" s="23">
        <v>-5.9593012575351239</v>
      </c>
      <c r="G245" s="23">
        <v>19.464265731878928</v>
      </c>
    </row>
    <row r="246" spans="5:7" x14ac:dyDescent="0.25">
      <c r="E246" s="23" t="s">
        <v>598</v>
      </c>
      <c r="F246" s="23">
        <v>19.058506137082514</v>
      </c>
      <c r="G246" s="23">
        <v>19.058506137082514</v>
      </c>
    </row>
    <row r="247" spans="5:7" x14ac:dyDescent="0.25">
      <c r="E247" s="23" t="s">
        <v>599</v>
      </c>
      <c r="F247" s="23">
        <v>19.058506137082514</v>
      </c>
      <c r="G247" s="23">
        <v>19.058506137082514</v>
      </c>
    </row>
    <row r="248" spans="5:7" x14ac:dyDescent="0.25">
      <c r="E248" s="23" t="s">
        <v>600</v>
      </c>
      <c r="F248" s="23">
        <v>-18.932648036029846</v>
      </c>
      <c r="G248" s="23">
        <v>18.932648036029846</v>
      </c>
    </row>
    <row r="249" spans="5:7" x14ac:dyDescent="0.25">
      <c r="E249" s="23" t="s">
        <v>239</v>
      </c>
      <c r="F249" s="23">
        <v>-18.553576935420317</v>
      </c>
      <c r="G249" s="23">
        <v>18.553576935420317</v>
      </c>
    </row>
    <row r="250" spans="5:7" x14ac:dyDescent="0.25">
      <c r="E250" s="23" t="s">
        <v>240</v>
      </c>
      <c r="F250" s="23">
        <v>-18.553576935420317</v>
      </c>
      <c r="G250" s="23">
        <v>18.553576935420317</v>
      </c>
    </row>
    <row r="251" spans="5:7" x14ac:dyDescent="0.25">
      <c r="E251" s="23" t="s">
        <v>601</v>
      </c>
      <c r="F251" s="23">
        <v>-18.323076683112568</v>
      </c>
      <c r="G251" s="23">
        <v>18.323076683112568</v>
      </c>
    </row>
    <row r="252" spans="5:7" x14ac:dyDescent="0.25">
      <c r="E252" s="23" t="s">
        <v>602</v>
      </c>
      <c r="F252" s="23">
        <v>18.311728655880181</v>
      </c>
      <c r="G252" s="23">
        <v>18.311728655880181</v>
      </c>
    </row>
    <row r="253" spans="5:7" x14ac:dyDescent="0.25">
      <c r="E253" s="23" t="s">
        <v>603</v>
      </c>
      <c r="F253" s="23">
        <v>18.14259087939671</v>
      </c>
      <c r="G253" s="23">
        <v>18.14259087939671</v>
      </c>
    </row>
    <row r="254" spans="5:7" x14ac:dyDescent="0.25">
      <c r="E254" s="23" t="s">
        <v>199</v>
      </c>
      <c r="F254" s="23">
        <v>18.14259087939671</v>
      </c>
      <c r="G254" s="23">
        <v>18.14259087939671</v>
      </c>
    </row>
    <row r="255" spans="5:7" x14ac:dyDescent="0.25">
      <c r="E255" s="23" t="s">
        <v>604</v>
      </c>
      <c r="F255" s="23">
        <v>18.14259087939671</v>
      </c>
      <c r="G255" s="23">
        <v>18.14259087939671</v>
      </c>
    </row>
    <row r="256" spans="5:7" x14ac:dyDescent="0.25">
      <c r="E256" s="23" t="s">
        <v>312</v>
      </c>
      <c r="F256" s="23">
        <v>-17.771861955278592</v>
      </c>
      <c r="G256" s="23">
        <v>17.771861955278592</v>
      </c>
    </row>
    <row r="257" spans="5:7" x14ac:dyDescent="0.25">
      <c r="E257" s="23" t="s">
        <v>605</v>
      </c>
      <c r="F257" s="23">
        <v>17.703456680824225</v>
      </c>
      <c r="G257" s="23">
        <v>17.703456680824225</v>
      </c>
    </row>
    <row r="258" spans="5:7" x14ac:dyDescent="0.25">
      <c r="E258" s="23" t="s">
        <v>606</v>
      </c>
      <c r="F258" s="23">
        <v>-17.562247774692231</v>
      </c>
      <c r="G258" s="23">
        <v>17.562247774692231</v>
      </c>
    </row>
    <row r="259" spans="5:7" x14ac:dyDescent="0.25">
      <c r="E259" s="23" t="s">
        <v>607</v>
      </c>
      <c r="F259" s="23">
        <v>17.350234288332462</v>
      </c>
      <c r="G259" s="23">
        <v>17.350234288332462</v>
      </c>
    </row>
    <row r="260" spans="5:7" x14ac:dyDescent="0.25">
      <c r="E260" s="23" t="s">
        <v>608</v>
      </c>
      <c r="F260" s="23">
        <v>17.308891271860922</v>
      </c>
      <c r="G260" s="23">
        <v>17.308891271860922</v>
      </c>
    </row>
    <row r="261" spans="5:7" x14ac:dyDescent="0.25">
      <c r="E261" s="23" t="s">
        <v>609</v>
      </c>
      <c r="F261" s="23">
        <v>-17.290217156143985</v>
      </c>
      <c r="G261" s="23">
        <v>17.290217156143985</v>
      </c>
    </row>
    <row r="262" spans="5:7" x14ac:dyDescent="0.25">
      <c r="E262" s="23" t="s">
        <v>610</v>
      </c>
      <c r="F262" s="23">
        <v>17.001465630777712</v>
      </c>
      <c r="G262" s="23">
        <v>17.001465630777712</v>
      </c>
    </row>
    <row r="263" spans="5:7" x14ac:dyDescent="0.25">
      <c r="E263" s="23" t="s">
        <v>611</v>
      </c>
      <c r="F263" s="23">
        <v>16.983828601163914</v>
      </c>
      <c r="G263" s="23">
        <v>16.983828601163914</v>
      </c>
    </row>
    <row r="264" spans="5:7" x14ac:dyDescent="0.25">
      <c r="E264" s="23" t="s">
        <v>612</v>
      </c>
      <c r="F264" s="23">
        <v>-16.866875788104558</v>
      </c>
      <c r="G264" s="23">
        <v>16.866875788104558</v>
      </c>
    </row>
    <row r="265" spans="5:7" x14ac:dyDescent="0.25">
      <c r="E265" s="23" t="s">
        <v>338</v>
      </c>
      <c r="F265" s="23">
        <v>7.6464362995287711</v>
      </c>
      <c r="G265" s="23">
        <v>16.763666455260967</v>
      </c>
    </row>
    <row r="266" spans="5:7" x14ac:dyDescent="0.25">
      <c r="E266" s="23" t="s">
        <v>613</v>
      </c>
      <c r="F266" s="23">
        <v>16.357394213143369</v>
      </c>
      <c r="G266" s="23">
        <v>16.357394213143369</v>
      </c>
    </row>
    <row r="267" spans="5:7" x14ac:dyDescent="0.25">
      <c r="E267" s="23" t="s">
        <v>614</v>
      </c>
      <c r="F267" s="23">
        <v>-16.290947260303557</v>
      </c>
      <c r="G267" s="23">
        <v>16.290947260303557</v>
      </c>
    </row>
    <row r="268" spans="5:7" x14ac:dyDescent="0.25">
      <c r="E268" s="23" t="s">
        <v>615</v>
      </c>
      <c r="F268" s="23">
        <v>16.285440243316142</v>
      </c>
      <c r="G268" s="23">
        <v>16.285440243316142</v>
      </c>
    </row>
    <row r="269" spans="5:7" x14ac:dyDescent="0.25">
      <c r="E269" s="23" t="s">
        <v>287</v>
      </c>
      <c r="F269" s="23">
        <v>16.278411771782455</v>
      </c>
      <c r="G269" s="23">
        <v>16.278411771782455</v>
      </c>
    </row>
    <row r="270" spans="5:7" x14ac:dyDescent="0.25">
      <c r="E270" s="23" t="s">
        <v>616</v>
      </c>
      <c r="F270" s="23">
        <v>16.205957369212566</v>
      </c>
      <c r="G270" s="23">
        <v>16.205957369212566</v>
      </c>
    </row>
    <row r="271" spans="5:7" x14ac:dyDescent="0.25">
      <c r="E271" s="23" t="s">
        <v>302</v>
      </c>
      <c r="F271" s="23">
        <v>15.914489550829794</v>
      </c>
      <c r="G271" s="23">
        <v>15.914489550829794</v>
      </c>
    </row>
    <row r="272" spans="5:7" x14ac:dyDescent="0.25">
      <c r="E272" s="23" t="s">
        <v>241</v>
      </c>
      <c r="F272" s="23">
        <v>15.857034467025461</v>
      </c>
      <c r="G272" s="23">
        <v>15.857034467025461</v>
      </c>
    </row>
    <row r="273" spans="5:7" x14ac:dyDescent="0.25">
      <c r="E273" s="23" t="s">
        <v>617</v>
      </c>
      <c r="F273" s="23">
        <v>0.33442065623344241</v>
      </c>
      <c r="G273" s="23">
        <v>15.667944099964862</v>
      </c>
    </row>
    <row r="274" spans="5:7" x14ac:dyDescent="0.25">
      <c r="E274" s="23" t="s">
        <v>317</v>
      </c>
      <c r="F274" s="23">
        <v>-4.7674410060280996</v>
      </c>
      <c r="G274" s="23">
        <v>15.571412585503143</v>
      </c>
    </row>
    <row r="275" spans="5:7" x14ac:dyDescent="0.25">
      <c r="E275" s="23" t="s">
        <v>618</v>
      </c>
      <c r="F275" s="23">
        <v>15.513936323699896</v>
      </c>
      <c r="G275" s="23">
        <v>15.513936323699896</v>
      </c>
    </row>
    <row r="276" spans="5:7" x14ac:dyDescent="0.25">
      <c r="E276" s="23" t="s">
        <v>304</v>
      </c>
      <c r="F276" s="23">
        <v>5.202908285451171</v>
      </c>
      <c r="G276" s="23">
        <v>15.261092861069093</v>
      </c>
    </row>
    <row r="277" spans="5:7" x14ac:dyDescent="0.25">
      <c r="E277" s="23" t="s">
        <v>366</v>
      </c>
      <c r="F277" s="23">
        <v>14.683555302791087</v>
      </c>
      <c r="G277" s="23">
        <v>14.683555302791087</v>
      </c>
    </row>
    <row r="278" spans="5:7" x14ac:dyDescent="0.25">
      <c r="E278" s="23" t="s">
        <v>619</v>
      </c>
      <c r="F278" s="23">
        <v>14.174067843352164</v>
      </c>
      <c r="G278" s="23">
        <v>14.174067843352164</v>
      </c>
    </row>
    <row r="279" spans="5:7" x14ac:dyDescent="0.25">
      <c r="E279" s="23" t="s">
        <v>620</v>
      </c>
      <c r="F279" s="23">
        <v>-13.972351516807043</v>
      </c>
      <c r="G279" s="23">
        <v>13.972351516807043</v>
      </c>
    </row>
    <row r="280" spans="5:7" x14ac:dyDescent="0.25">
      <c r="E280" s="23" t="s">
        <v>621</v>
      </c>
      <c r="F280" s="23">
        <v>13.860731736060012</v>
      </c>
      <c r="G280" s="23">
        <v>13.860731736060012</v>
      </c>
    </row>
    <row r="281" spans="5:7" x14ac:dyDescent="0.25">
      <c r="E281" s="23" t="s">
        <v>365</v>
      </c>
      <c r="F281" s="23">
        <v>9.9811204685530797</v>
      </c>
      <c r="G281" s="23">
        <v>13.797707685642226</v>
      </c>
    </row>
    <row r="282" spans="5:7" x14ac:dyDescent="0.25">
      <c r="E282" s="23" t="s">
        <v>622</v>
      </c>
      <c r="F282" s="23">
        <v>13.774508812085248</v>
      </c>
      <c r="G282" s="23">
        <v>13.774508812085248</v>
      </c>
    </row>
    <row r="283" spans="5:7" x14ac:dyDescent="0.25">
      <c r="E283" s="23" t="s">
        <v>211</v>
      </c>
      <c r="F283" s="23">
        <v>13.455055881052015</v>
      </c>
      <c r="G283" s="23">
        <v>13.455055881052015</v>
      </c>
    </row>
    <row r="284" spans="5:7" x14ac:dyDescent="0.25">
      <c r="E284" s="23" t="s">
        <v>623</v>
      </c>
      <c r="F284" s="23">
        <v>13.387487594690679</v>
      </c>
      <c r="G284" s="23">
        <v>13.387487594690679</v>
      </c>
    </row>
    <row r="285" spans="5:7" x14ac:dyDescent="0.25">
      <c r="E285" s="23" t="s">
        <v>624</v>
      </c>
      <c r="F285" s="23">
        <v>6.0015159473883779</v>
      </c>
      <c r="G285" s="23">
        <v>13.334940203086013</v>
      </c>
    </row>
    <row r="286" spans="5:7" x14ac:dyDescent="0.25">
      <c r="E286" s="23" t="s">
        <v>625</v>
      </c>
      <c r="F286" s="23">
        <v>-13.257059106175333</v>
      </c>
      <c r="G286" s="23">
        <v>13.257059106175333</v>
      </c>
    </row>
    <row r="287" spans="5:7" x14ac:dyDescent="0.25">
      <c r="E287" s="23" t="s">
        <v>357</v>
      </c>
      <c r="F287" s="23">
        <v>13.189911933957269</v>
      </c>
      <c r="G287" s="23">
        <v>13.189911933957269</v>
      </c>
    </row>
    <row r="288" spans="5:7" x14ac:dyDescent="0.25">
      <c r="E288" s="23" t="s">
        <v>334</v>
      </c>
      <c r="F288" s="23">
        <v>13.172033367155814</v>
      </c>
      <c r="G288" s="23">
        <v>13.172033367155814</v>
      </c>
    </row>
    <row r="289" spans="5:7" x14ac:dyDescent="0.25">
      <c r="E289" s="23" t="s">
        <v>626</v>
      </c>
      <c r="F289" s="23">
        <v>-2.5518599977249128</v>
      </c>
      <c r="G289" s="23">
        <v>13.147636007021257</v>
      </c>
    </row>
    <row r="290" spans="5:7" x14ac:dyDescent="0.25">
      <c r="E290" s="23" t="s">
        <v>289</v>
      </c>
      <c r="F290" s="23">
        <v>13.043361448379734</v>
      </c>
      <c r="G290" s="23">
        <v>13.043361448379734</v>
      </c>
    </row>
    <row r="291" spans="5:7" x14ac:dyDescent="0.25">
      <c r="E291" s="23" t="s">
        <v>627</v>
      </c>
      <c r="F291" s="23">
        <v>13.012675716249348</v>
      </c>
      <c r="G291" s="23">
        <v>13.012675716249348</v>
      </c>
    </row>
    <row r="292" spans="5:7" x14ac:dyDescent="0.25">
      <c r="E292" s="23" t="s">
        <v>348</v>
      </c>
      <c r="F292" s="23">
        <v>10.367763251268924</v>
      </c>
      <c r="G292" s="23">
        <v>12.723849038170384</v>
      </c>
    </row>
    <row r="293" spans="5:7" x14ac:dyDescent="0.25">
      <c r="E293" s="23" t="s">
        <v>628</v>
      </c>
      <c r="F293" s="23">
        <v>-12.607198053176294</v>
      </c>
      <c r="G293" s="23">
        <v>12.607198053176294</v>
      </c>
    </row>
    <row r="294" spans="5:7" x14ac:dyDescent="0.25">
      <c r="E294" s="23" t="s">
        <v>629</v>
      </c>
      <c r="F294" s="23">
        <v>-12.493982065262635</v>
      </c>
      <c r="G294" s="23">
        <v>12.493982065262635</v>
      </c>
    </row>
    <row r="295" spans="5:7" x14ac:dyDescent="0.25">
      <c r="E295" s="23" t="s">
        <v>361</v>
      </c>
      <c r="F295" s="23">
        <v>11.030038694578622</v>
      </c>
      <c r="G295" s="23">
        <v>12.46051935091165</v>
      </c>
    </row>
    <row r="296" spans="5:7" x14ac:dyDescent="0.25">
      <c r="E296" s="23" t="s">
        <v>630</v>
      </c>
      <c r="F296" s="23">
        <v>-12.34377712670728</v>
      </c>
      <c r="G296" s="23">
        <v>12.34377712670728</v>
      </c>
    </row>
    <row r="297" spans="5:7" x14ac:dyDescent="0.25">
      <c r="E297" s="23" t="s">
        <v>362</v>
      </c>
      <c r="F297" s="23">
        <v>-0.82801549125216578</v>
      </c>
      <c r="G297" s="23">
        <v>12.206876175615729</v>
      </c>
    </row>
    <row r="298" spans="5:7" x14ac:dyDescent="0.25">
      <c r="E298" s="23" t="s">
        <v>631</v>
      </c>
      <c r="F298" s="23">
        <v>12.086922659999113</v>
      </c>
      <c r="G298" s="23">
        <v>12.086922659999113</v>
      </c>
    </row>
    <row r="299" spans="5:7" x14ac:dyDescent="0.25">
      <c r="E299" s="23" t="s">
        <v>632</v>
      </c>
      <c r="F299" s="23">
        <v>12.024657387617562</v>
      </c>
      <c r="G299" s="23">
        <v>12.024657387617562</v>
      </c>
    </row>
    <row r="300" spans="5:7" x14ac:dyDescent="0.25">
      <c r="E300" s="23" t="s">
        <v>633</v>
      </c>
      <c r="F300" s="23">
        <v>-12.016037513197441</v>
      </c>
      <c r="G300" s="23">
        <v>12.016037513197441</v>
      </c>
    </row>
    <row r="301" spans="5:7" x14ac:dyDescent="0.25">
      <c r="E301" s="23" t="s">
        <v>634</v>
      </c>
      <c r="F301" s="23">
        <v>-11.827559473281555</v>
      </c>
      <c r="G301" s="23">
        <v>11.827559473281555</v>
      </c>
    </row>
    <row r="302" spans="5:7" x14ac:dyDescent="0.25">
      <c r="E302" s="23" t="s">
        <v>635</v>
      </c>
      <c r="F302" s="23">
        <v>11.496195486343245</v>
      </c>
      <c r="G302" s="23">
        <v>11.496195486343245</v>
      </c>
    </row>
    <row r="303" spans="5:7" x14ac:dyDescent="0.25">
      <c r="E303" s="23" t="s">
        <v>636</v>
      </c>
      <c r="F303" s="23">
        <v>11.478757343404373</v>
      </c>
      <c r="G303" s="23">
        <v>11.478757343404373</v>
      </c>
    </row>
    <row r="304" spans="5:7" x14ac:dyDescent="0.25">
      <c r="E304" s="23" t="s">
        <v>637</v>
      </c>
      <c r="F304" s="23">
        <v>11.44016631775823</v>
      </c>
      <c r="G304" s="23">
        <v>11.44016631775823</v>
      </c>
    </row>
    <row r="305" spans="5:7" x14ac:dyDescent="0.25">
      <c r="E305" s="23" t="s">
        <v>638</v>
      </c>
      <c r="F305" s="23">
        <v>11.359298958507187</v>
      </c>
      <c r="G305" s="23">
        <v>11.359298958507187</v>
      </c>
    </row>
    <row r="306" spans="5:7" x14ac:dyDescent="0.25">
      <c r="E306" s="23" t="s">
        <v>246</v>
      </c>
      <c r="F306" s="23">
        <v>11.29079850399329</v>
      </c>
      <c r="G306" s="23">
        <v>11.29079850399329</v>
      </c>
    </row>
    <row r="307" spans="5:7" x14ac:dyDescent="0.25">
      <c r="E307" s="23" t="s">
        <v>329</v>
      </c>
      <c r="F307" s="23">
        <v>11.06773105913383</v>
      </c>
      <c r="G307" s="23">
        <v>11.06773105913383</v>
      </c>
    </row>
    <row r="308" spans="5:7" x14ac:dyDescent="0.25">
      <c r="E308" s="23" t="s">
        <v>359</v>
      </c>
      <c r="F308" s="23">
        <v>11.038950901315683</v>
      </c>
      <c r="G308" s="23">
        <v>11.038950901315683</v>
      </c>
    </row>
    <row r="309" spans="5:7" x14ac:dyDescent="0.25">
      <c r="E309" s="23" t="s">
        <v>305</v>
      </c>
      <c r="F309" s="23">
        <v>-10.9454673789976</v>
      </c>
      <c r="G309" s="23">
        <v>10.9454673789976</v>
      </c>
    </row>
    <row r="310" spans="5:7" x14ac:dyDescent="0.25">
      <c r="E310" s="23" t="s">
        <v>639</v>
      </c>
      <c r="F310" s="23">
        <v>10.890574935475721</v>
      </c>
      <c r="G310" s="23">
        <v>10.890574935475721</v>
      </c>
    </row>
    <row r="311" spans="5:7" x14ac:dyDescent="0.25">
      <c r="E311" s="23" t="s">
        <v>640</v>
      </c>
      <c r="F311" s="23">
        <v>10.890574935475721</v>
      </c>
      <c r="G311" s="23">
        <v>10.890574935475721</v>
      </c>
    </row>
    <row r="312" spans="5:7" x14ac:dyDescent="0.25">
      <c r="E312" s="23" t="s">
        <v>337</v>
      </c>
      <c r="F312" s="23">
        <v>-7.2827341805632173</v>
      </c>
      <c r="G312" s="23">
        <v>10.884058040388233</v>
      </c>
    </row>
    <row r="313" spans="5:7" x14ac:dyDescent="0.25">
      <c r="E313" s="23" t="s">
        <v>641</v>
      </c>
      <c r="F313" s="23">
        <v>10.818779082725912</v>
      </c>
      <c r="G313" s="23">
        <v>10.818779082725912</v>
      </c>
    </row>
    <row r="314" spans="5:7" x14ac:dyDescent="0.25">
      <c r="E314" s="23" t="s">
        <v>267</v>
      </c>
      <c r="F314" s="23">
        <v>-10.540079698293983</v>
      </c>
      <c r="G314" s="23">
        <v>10.540079698293983</v>
      </c>
    </row>
    <row r="315" spans="5:7" x14ac:dyDescent="0.25">
      <c r="E315" s="23" t="s">
        <v>343</v>
      </c>
      <c r="F315" s="23">
        <v>9.4032810567155369</v>
      </c>
      <c r="G315" s="23">
        <v>10.237728106243138</v>
      </c>
    </row>
    <row r="316" spans="5:7" x14ac:dyDescent="0.25">
      <c r="E316" s="23" t="s">
        <v>642</v>
      </c>
      <c r="F316" s="23">
        <v>-9.9759030076703237</v>
      </c>
      <c r="G316" s="23">
        <v>9.9759030076703237</v>
      </c>
    </row>
    <row r="317" spans="5:7" x14ac:dyDescent="0.25">
      <c r="E317" s="23" t="s">
        <v>643</v>
      </c>
      <c r="F317" s="23">
        <v>9.9113176174969695</v>
      </c>
      <c r="G317" s="23">
        <v>9.9113176174969695</v>
      </c>
    </row>
    <row r="318" spans="5:7" x14ac:dyDescent="0.25">
      <c r="E318" s="23" t="s">
        <v>369</v>
      </c>
      <c r="F318" s="23">
        <v>1.8003858081032846</v>
      </c>
      <c r="G318" s="23">
        <v>9.7373338658005206</v>
      </c>
    </row>
    <row r="319" spans="5:7" x14ac:dyDescent="0.25">
      <c r="E319" s="23" t="s">
        <v>644</v>
      </c>
      <c r="F319" s="23">
        <v>9.4521933130728844</v>
      </c>
      <c r="G319" s="23">
        <v>9.4521933130728844</v>
      </c>
    </row>
    <row r="320" spans="5:7" x14ac:dyDescent="0.25">
      <c r="E320" s="23" t="s">
        <v>367</v>
      </c>
      <c r="F320" s="23">
        <v>1.5186584485428378</v>
      </c>
      <c r="G320" s="23">
        <v>9.1404369857683108</v>
      </c>
    </row>
    <row r="321" spans="5:7" x14ac:dyDescent="0.25">
      <c r="E321" s="23" t="s">
        <v>645</v>
      </c>
      <c r="F321" s="23">
        <v>-9.1172301557321944</v>
      </c>
      <c r="G321" s="23">
        <v>9.1172301557321944</v>
      </c>
    </row>
    <row r="322" spans="5:7" x14ac:dyDescent="0.25">
      <c r="E322" s="23" t="s">
        <v>646</v>
      </c>
      <c r="F322" s="23">
        <v>9.0853744827055536</v>
      </c>
      <c r="G322" s="23">
        <v>9.0853744827055536</v>
      </c>
    </row>
    <row r="323" spans="5:7" x14ac:dyDescent="0.25">
      <c r="E323" s="23" t="s">
        <v>647</v>
      </c>
      <c r="F323" s="23">
        <v>9.0033096495625369</v>
      </c>
      <c r="G323" s="23">
        <v>9.0033096495625369</v>
      </c>
    </row>
    <row r="324" spans="5:7" x14ac:dyDescent="0.25">
      <c r="E324" s="23" t="s">
        <v>360</v>
      </c>
      <c r="F324" s="23">
        <v>9.0007673925782363</v>
      </c>
      <c r="G324" s="23">
        <v>9.0007673925782363</v>
      </c>
    </row>
    <row r="325" spans="5:7" x14ac:dyDescent="0.25">
      <c r="E325" s="23" t="s">
        <v>648</v>
      </c>
      <c r="F325" s="23">
        <v>-8.8706696049611686</v>
      </c>
      <c r="G325" s="23">
        <v>8.8706696049611686</v>
      </c>
    </row>
    <row r="326" spans="5:7" x14ac:dyDescent="0.25">
      <c r="E326" s="23" t="s">
        <v>649</v>
      </c>
      <c r="F326" s="23">
        <v>8.6751171441662311</v>
      </c>
      <c r="G326" s="23">
        <v>8.6751171441662311</v>
      </c>
    </row>
    <row r="327" spans="5:7" x14ac:dyDescent="0.25">
      <c r="E327" s="23" t="s">
        <v>650</v>
      </c>
      <c r="F327" s="23">
        <v>8.6751171441662311</v>
      </c>
      <c r="G327" s="23">
        <v>8.6751171441662311</v>
      </c>
    </row>
    <row r="328" spans="5:7" x14ac:dyDescent="0.25">
      <c r="E328" s="23" t="s">
        <v>651</v>
      </c>
      <c r="F328" s="23">
        <v>8.6544456359304611</v>
      </c>
      <c r="G328" s="23">
        <v>8.6544456359304611</v>
      </c>
    </row>
    <row r="329" spans="5:7" x14ac:dyDescent="0.25">
      <c r="E329" s="23" t="s">
        <v>353</v>
      </c>
      <c r="F329" s="23">
        <v>3.0159104484273835</v>
      </c>
      <c r="G329" s="23">
        <v>8.6181569933606461</v>
      </c>
    </row>
    <row r="330" spans="5:7" x14ac:dyDescent="0.25">
      <c r="E330" s="23" t="s">
        <v>299</v>
      </c>
      <c r="F330" s="23">
        <v>8.5676728317273216</v>
      </c>
      <c r="G330" s="23">
        <v>8.5676728317273216</v>
      </c>
    </row>
    <row r="331" spans="5:7" x14ac:dyDescent="0.25">
      <c r="E331" s="23" t="s">
        <v>652</v>
      </c>
      <c r="F331" s="23">
        <v>8.299417884942704</v>
      </c>
      <c r="G331" s="23">
        <v>8.299417884942704</v>
      </c>
    </row>
    <row r="332" spans="5:7" x14ac:dyDescent="0.25">
      <c r="E332" s="23" t="s">
        <v>653</v>
      </c>
      <c r="F332" s="23">
        <v>-8.2856619413595833</v>
      </c>
      <c r="G332" s="23">
        <v>8.2856619413595833</v>
      </c>
    </row>
    <row r="333" spans="5:7" x14ac:dyDescent="0.25">
      <c r="E333" s="23" t="s">
        <v>654</v>
      </c>
      <c r="F333" s="23">
        <v>8.1929770162876192</v>
      </c>
      <c r="G333" s="23">
        <v>8.1929770162876192</v>
      </c>
    </row>
    <row r="334" spans="5:7" x14ac:dyDescent="0.25">
      <c r="E334" s="23" t="s">
        <v>655</v>
      </c>
      <c r="F334" s="23">
        <v>-7.885039648854371</v>
      </c>
      <c r="G334" s="23">
        <v>7.885039648854371</v>
      </c>
    </row>
    <row r="335" spans="5:7" x14ac:dyDescent="0.25">
      <c r="E335" s="23" t="s">
        <v>350</v>
      </c>
      <c r="F335" s="23">
        <v>7.625602757271464</v>
      </c>
      <c r="G335" s="23">
        <v>7.625602757271464</v>
      </c>
    </row>
    <row r="336" spans="5:7" x14ac:dyDescent="0.25">
      <c r="E336" s="23" t="s">
        <v>656</v>
      </c>
      <c r="F336" s="23">
        <v>7.4180962593689665</v>
      </c>
      <c r="G336" s="23">
        <v>7.4180962593689665</v>
      </c>
    </row>
    <row r="337" spans="5:7" x14ac:dyDescent="0.25">
      <c r="E337" s="23" t="s">
        <v>657</v>
      </c>
      <c r="F337" s="23">
        <v>7.3663442587329859</v>
      </c>
      <c r="G337" s="23">
        <v>7.3663442587329859</v>
      </c>
    </row>
    <row r="338" spans="5:7" x14ac:dyDescent="0.25">
      <c r="E338" s="23" t="s">
        <v>658</v>
      </c>
      <c r="F338" s="23">
        <v>7.3663442587329859</v>
      </c>
      <c r="G338" s="23">
        <v>7.3663442587329859</v>
      </c>
    </row>
    <row r="339" spans="5:7" x14ac:dyDescent="0.25">
      <c r="E339" s="23" t="s">
        <v>659</v>
      </c>
      <c r="F339" s="23">
        <v>0.43820050006438294</v>
      </c>
      <c r="G339" s="23">
        <v>7.3492978801596331</v>
      </c>
    </row>
    <row r="340" spans="5:7" x14ac:dyDescent="0.25">
      <c r="E340" s="23" t="s">
        <v>346</v>
      </c>
      <c r="F340" s="23">
        <v>-2.234737971575671</v>
      </c>
      <c r="G340" s="23">
        <v>7.2990996494545985</v>
      </c>
    </row>
    <row r="341" spans="5:7" x14ac:dyDescent="0.25">
      <c r="E341" s="23" t="s">
        <v>261</v>
      </c>
      <c r="F341" s="23">
        <v>-6.7371855092322139</v>
      </c>
      <c r="G341" s="23">
        <v>6.7371855092322139</v>
      </c>
    </row>
    <row r="342" spans="5:7" x14ac:dyDescent="0.25">
      <c r="E342" s="23" t="s">
        <v>315</v>
      </c>
      <c r="F342" s="23">
        <v>3.0408904103518033</v>
      </c>
      <c r="G342" s="23">
        <v>6.6452844064561081</v>
      </c>
    </row>
    <row r="343" spans="5:7" x14ac:dyDescent="0.25">
      <c r="E343" s="23" t="s">
        <v>660</v>
      </c>
      <c r="F343" s="23">
        <v>6.5832733134539447</v>
      </c>
      <c r="G343" s="23">
        <v>6.5832733134539447</v>
      </c>
    </row>
    <row r="344" spans="5:7" x14ac:dyDescent="0.25">
      <c r="E344" s="23" t="s">
        <v>306</v>
      </c>
      <c r="F344" s="23">
        <v>-3.9247471771624527</v>
      </c>
      <c r="G344" s="23">
        <v>6.5354470991273859</v>
      </c>
    </row>
    <row r="345" spans="5:7" x14ac:dyDescent="0.25">
      <c r="E345" s="23" t="s">
        <v>661</v>
      </c>
      <c r="F345" s="23">
        <v>6.3755496115416443</v>
      </c>
      <c r="G345" s="23">
        <v>6.3755496115416443</v>
      </c>
    </row>
    <row r="346" spans="5:7" x14ac:dyDescent="0.25">
      <c r="E346" s="23" t="s">
        <v>662</v>
      </c>
      <c r="F346" s="23">
        <v>6.3734475226035858</v>
      </c>
      <c r="G346" s="23">
        <v>6.3734475226035858</v>
      </c>
    </row>
    <row r="347" spans="5:7" x14ac:dyDescent="0.25">
      <c r="E347" s="23" t="s">
        <v>663</v>
      </c>
      <c r="F347" s="23">
        <v>-6.3128852886549209</v>
      </c>
      <c r="G347" s="23">
        <v>6.3128852886549209</v>
      </c>
    </row>
    <row r="348" spans="5:7" x14ac:dyDescent="0.25">
      <c r="E348" s="23" t="s">
        <v>664</v>
      </c>
      <c r="F348" s="23">
        <v>6.2330605266202177</v>
      </c>
      <c r="G348" s="23">
        <v>6.2330605266202177</v>
      </c>
    </row>
    <row r="349" spans="5:7" x14ac:dyDescent="0.25">
      <c r="E349" s="23" t="s">
        <v>665</v>
      </c>
      <c r="F349" s="23">
        <v>1.3437224724645009</v>
      </c>
      <c r="G349" s="23">
        <v>6.0552178606596163</v>
      </c>
    </row>
    <row r="350" spans="5:7" x14ac:dyDescent="0.25">
      <c r="E350" s="23" t="s">
        <v>354</v>
      </c>
      <c r="F350" s="23">
        <v>1.9940246410125435</v>
      </c>
      <c r="G350" s="23">
        <v>6.0123379624063613</v>
      </c>
    </row>
    <row r="351" spans="5:7" x14ac:dyDescent="0.25">
      <c r="E351" s="23" t="s">
        <v>666</v>
      </c>
      <c r="F351" s="23">
        <v>5.9609902521779787</v>
      </c>
      <c r="G351" s="23">
        <v>5.9609902521779787</v>
      </c>
    </row>
    <row r="352" spans="5:7" x14ac:dyDescent="0.25">
      <c r="E352" s="23" t="s">
        <v>667</v>
      </c>
      <c r="F352" s="23">
        <v>5.9609902521779787</v>
      </c>
      <c r="G352" s="23">
        <v>5.9609902521779787</v>
      </c>
    </row>
    <row r="353" spans="5:7" x14ac:dyDescent="0.25">
      <c r="E353" s="23" t="s">
        <v>316</v>
      </c>
      <c r="F353" s="23">
        <v>5.9062064755202313</v>
      </c>
      <c r="G353" s="23">
        <v>5.9062064755202313</v>
      </c>
    </row>
    <row r="354" spans="5:7" x14ac:dyDescent="0.25">
      <c r="E354" s="23" t="s">
        <v>336</v>
      </c>
      <c r="F354" s="23">
        <v>-5.6496815532031226</v>
      </c>
      <c r="G354" s="23">
        <v>5.6496815532031226</v>
      </c>
    </row>
    <row r="355" spans="5:7" x14ac:dyDescent="0.25">
      <c r="E355" s="23" t="s">
        <v>668</v>
      </c>
      <c r="F355" s="23">
        <v>-5.5688498546525116</v>
      </c>
      <c r="G355" s="23">
        <v>5.5688498546525116</v>
      </c>
    </row>
    <row r="356" spans="5:7" x14ac:dyDescent="0.25">
      <c r="E356" s="23" t="s">
        <v>345</v>
      </c>
      <c r="F356" s="23">
        <v>-5.5352812909056883</v>
      </c>
      <c r="G356" s="23">
        <v>5.5352812909056883</v>
      </c>
    </row>
    <row r="357" spans="5:7" x14ac:dyDescent="0.25">
      <c r="E357" s="23" t="s">
        <v>669</v>
      </c>
      <c r="F357" s="23">
        <v>5.2585903501744511</v>
      </c>
      <c r="G357" s="23">
        <v>5.2585903501744511</v>
      </c>
    </row>
    <row r="358" spans="5:7" x14ac:dyDescent="0.25">
      <c r="E358" s="23" t="s">
        <v>670</v>
      </c>
      <c r="F358" s="23">
        <v>5.2050702864997387</v>
      </c>
      <c r="G358" s="23">
        <v>5.2050702864997387</v>
      </c>
    </row>
    <row r="359" spans="5:7" x14ac:dyDescent="0.25">
      <c r="E359" s="23" t="s">
        <v>671</v>
      </c>
      <c r="F359" s="23">
        <v>5.02958552527517</v>
      </c>
      <c r="G359" s="23">
        <v>5.02958552527517</v>
      </c>
    </row>
    <row r="360" spans="5:7" x14ac:dyDescent="0.25">
      <c r="E360" s="23" t="s">
        <v>672</v>
      </c>
      <c r="F360" s="23">
        <v>-0.24474455107371984</v>
      </c>
      <c r="G360" s="23">
        <v>4.9622978052499453</v>
      </c>
    </row>
    <row r="361" spans="5:7" x14ac:dyDescent="0.25">
      <c r="E361" s="23" t="s">
        <v>344</v>
      </c>
      <c r="F361" s="23">
        <v>4.0763235614268769</v>
      </c>
      <c r="G361" s="23">
        <v>4.9345067073037274</v>
      </c>
    </row>
    <row r="362" spans="5:7" x14ac:dyDescent="0.25">
      <c r="E362" s="23" t="s">
        <v>673</v>
      </c>
      <c r="F362" s="23">
        <v>4.8508456984008035</v>
      </c>
      <c r="G362" s="23">
        <v>4.8508456984008035</v>
      </c>
    </row>
    <row r="363" spans="5:7" x14ac:dyDescent="0.25">
      <c r="E363" s="23" t="s">
        <v>363</v>
      </c>
      <c r="F363" s="23">
        <v>-0.57727794983072744</v>
      </c>
      <c r="G363" s="23">
        <v>4.7750519426774938</v>
      </c>
    </row>
    <row r="364" spans="5:7" x14ac:dyDescent="0.25">
      <c r="E364" s="23" t="s">
        <v>319</v>
      </c>
      <c r="F364" s="23">
        <v>4.4466465482322359</v>
      </c>
      <c r="G364" s="23">
        <v>4.4466465482322359</v>
      </c>
    </row>
    <row r="365" spans="5:7" x14ac:dyDescent="0.25">
      <c r="E365" s="23" t="s">
        <v>368</v>
      </c>
      <c r="F365" s="23">
        <v>-4.3711425910350874</v>
      </c>
      <c r="G365" s="23">
        <v>4.3711425910350874</v>
      </c>
    </row>
    <row r="366" spans="5:7" x14ac:dyDescent="0.25">
      <c r="E366" s="23" t="s">
        <v>273</v>
      </c>
      <c r="F366" s="23">
        <v>4.2717414370647928</v>
      </c>
      <c r="G366" s="23">
        <v>4.2717414370647928</v>
      </c>
    </row>
    <row r="367" spans="5:7" x14ac:dyDescent="0.25">
      <c r="E367" s="23" t="s">
        <v>309</v>
      </c>
      <c r="F367" s="23">
        <v>4.1597678698922644</v>
      </c>
      <c r="G367" s="23">
        <v>4.1597678698922644</v>
      </c>
    </row>
    <row r="368" spans="5:7" x14ac:dyDescent="0.25">
      <c r="E368" s="23" t="s">
        <v>674</v>
      </c>
      <c r="F368" s="23">
        <v>-4.04462807065467</v>
      </c>
      <c r="G368" s="23">
        <v>4.04462807065467</v>
      </c>
    </row>
    <row r="369" spans="5:7" x14ac:dyDescent="0.25">
      <c r="E369" s="23" t="s">
        <v>675</v>
      </c>
      <c r="F369" s="23">
        <v>-3.7193548838799817</v>
      </c>
      <c r="G369" s="23">
        <v>3.7193548838799817</v>
      </c>
    </row>
    <row r="370" spans="5:7" x14ac:dyDescent="0.25">
      <c r="E370" s="23" t="s">
        <v>676</v>
      </c>
      <c r="F370" s="23">
        <v>-0.16052804862257863</v>
      </c>
      <c r="G370" s="23">
        <v>3.6680562264510228</v>
      </c>
    </row>
    <row r="371" spans="5:7" x14ac:dyDescent="0.25">
      <c r="E371" s="23" t="s">
        <v>677</v>
      </c>
      <c r="F371" s="23">
        <v>3.6341497930822224</v>
      </c>
      <c r="G371" s="23">
        <v>3.6341497930822224</v>
      </c>
    </row>
    <row r="372" spans="5:7" x14ac:dyDescent="0.25">
      <c r="E372" s="23" t="s">
        <v>678</v>
      </c>
      <c r="F372" s="23">
        <v>3.2411914738425134</v>
      </c>
      <c r="G372" s="23">
        <v>3.2411914738425134</v>
      </c>
    </row>
    <row r="373" spans="5:7" x14ac:dyDescent="0.25">
      <c r="E373" s="23" t="s">
        <v>339</v>
      </c>
      <c r="F373" s="23">
        <v>3.1618540987105344</v>
      </c>
      <c r="G373" s="23">
        <v>3.1618540987105344</v>
      </c>
    </row>
    <row r="374" spans="5:7" x14ac:dyDescent="0.25">
      <c r="E374" s="23" t="s">
        <v>679</v>
      </c>
      <c r="F374" s="23">
        <v>2.9651860002907555</v>
      </c>
      <c r="G374" s="23">
        <v>2.9651860002907555</v>
      </c>
    </row>
    <row r="375" spans="5:7" x14ac:dyDescent="0.25">
      <c r="E375" s="23" t="s">
        <v>320</v>
      </c>
      <c r="F375" s="23">
        <v>2.7542388370433253</v>
      </c>
      <c r="G375" s="23">
        <v>2.7542388370433253</v>
      </c>
    </row>
    <row r="376" spans="5:7" x14ac:dyDescent="0.25">
      <c r="E376" s="23" t="s">
        <v>680</v>
      </c>
      <c r="F376" s="23">
        <v>2.6516164609216681</v>
      </c>
      <c r="G376" s="23">
        <v>2.6516164609216681</v>
      </c>
    </row>
    <row r="377" spans="5:7" x14ac:dyDescent="0.25">
      <c r="E377" s="23" t="s">
        <v>342</v>
      </c>
      <c r="F377" s="23">
        <v>2.6025305624465256</v>
      </c>
      <c r="G377" s="23">
        <v>2.6025305624465256</v>
      </c>
    </row>
    <row r="378" spans="5:7" x14ac:dyDescent="0.25">
      <c r="E378" s="23" t="s">
        <v>681</v>
      </c>
      <c r="F378" s="23">
        <v>2.383229024884201</v>
      </c>
      <c r="G378" s="23">
        <v>2.383229024884201</v>
      </c>
    </row>
    <row r="379" spans="5:7" x14ac:dyDescent="0.25">
      <c r="E379" s="23" t="s">
        <v>314</v>
      </c>
      <c r="F379" s="23">
        <v>0.11449607150149355</v>
      </c>
      <c r="G379" s="23">
        <v>2.1385737241668732</v>
      </c>
    </row>
    <row r="380" spans="5:7" x14ac:dyDescent="0.25">
      <c r="E380" s="23" t="s">
        <v>327</v>
      </c>
      <c r="F380" s="23">
        <v>1.9617075727820441</v>
      </c>
      <c r="G380" s="23">
        <v>1.9617075727820441</v>
      </c>
    </row>
    <row r="381" spans="5:7" x14ac:dyDescent="0.25">
      <c r="E381" s="23" t="s">
        <v>682</v>
      </c>
      <c r="F381" s="23">
        <v>1.8614201097412499</v>
      </c>
      <c r="G381" s="23">
        <v>1.8614201097412499</v>
      </c>
    </row>
    <row r="382" spans="5:7" x14ac:dyDescent="0.25">
      <c r="E382" s="23" t="s">
        <v>298</v>
      </c>
      <c r="F382" s="23">
        <v>1.8490541963462757</v>
      </c>
      <c r="G382" s="23">
        <v>1.8490541963462757</v>
      </c>
    </row>
    <row r="383" spans="5:7" x14ac:dyDescent="0.25">
      <c r="E383" s="23" t="s">
        <v>351</v>
      </c>
      <c r="F383" s="23">
        <v>-0.52339279129886473</v>
      </c>
      <c r="G383" s="23">
        <v>1.6613955360778074</v>
      </c>
    </row>
    <row r="384" spans="5:7" x14ac:dyDescent="0.25">
      <c r="E384" s="23" t="s">
        <v>683</v>
      </c>
      <c r="F384" s="23">
        <v>1.5693660582256355</v>
      </c>
      <c r="G384" s="23">
        <v>1.5693660582256355</v>
      </c>
    </row>
    <row r="385" spans="5:7" x14ac:dyDescent="0.25">
      <c r="E385" s="23" t="s">
        <v>323</v>
      </c>
      <c r="F385" s="23">
        <v>1.3412347408661049</v>
      </c>
      <c r="G385" s="23">
        <v>1.3412347408661049</v>
      </c>
    </row>
    <row r="386" spans="5:7" x14ac:dyDescent="0.25">
      <c r="E386" s="23" t="s">
        <v>340</v>
      </c>
      <c r="F386" s="23">
        <v>-1.3036056230085324</v>
      </c>
      <c r="G386" s="23">
        <v>1.3036056230085324</v>
      </c>
    </row>
    <row r="387" spans="5:7" x14ac:dyDescent="0.25">
      <c r="E387" s="23" t="s">
        <v>325</v>
      </c>
      <c r="F387" s="23">
        <v>0.70488822140691387</v>
      </c>
      <c r="G387" s="23">
        <v>0.70488822140691387</v>
      </c>
    </row>
  </sheetData>
  <conditionalFormatting sqref="J3:J70">
    <cfRule type="colorScale" priority="10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K3:K6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95EB64-4186-4121-A3EB-39606C0D2908}</x14:id>
        </ext>
      </extLst>
    </cfRule>
  </conditionalFormatting>
  <conditionalFormatting sqref="O3:O5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05C6F2-644B-4AFF-A6D4-C2B780DB8927}</x14:id>
        </ext>
      </extLst>
    </cfRule>
  </conditionalFormatting>
  <conditionalFormatting sqref="N3:N56">
    <cfRule type="colorScale" priority="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R3:R40">
    <cfRule type="colorScale" priority="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S3:S3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4E18AE-3255-4FAC-A6A9-B926CBC04F84}</x14:id>
        </ext>
      </extLst>
    </cfRule>
  </conditionalFormatting>
  <conditionalFormatting sqref="B3:B11">
    <cfRule type="colorScale" priority="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3:C11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29B3DD-CB57-4429-97D7-A32152AA3D64}</x14:id>
        </ext>
      </extLst>
    </cfRule>
  </conditionalFormatting>
  <conditionalFormatting sqref="G3:G21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5429DE-AF80-40FE-983A-28999B861FEC}</x14:id>
        </ext>
      </extLst>
    </cfRule>
  </conditionalFormatting>
  <conditionalFormatting sqref="F3:F21">
    <cfRule type="colorScale" priority="8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3:J69 N3:N55 R3:R39 F3:F387">
    <cfRule type="colorScale" priority="8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3:B94 J3:J69 N3:N55 R3:R39 F3:F387">
    <cfRule type="colorScale" priority="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S3:S39 O3:O55 K3:K69 C3:C94 G3:G387">
    <cfRule type="dataBar" priority="1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A2CC7D-E1D0-49FE-8A9A-04EEFA19052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95EB64-4186-4121-A3EB-39606C0D29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69</xm:sqref>
        </x14:conditionalFormatting>
        <x14:conditionalFormatting xmlns:xm="http://schemas.microsoft.com/office/excel/2006/main">
          <x14:cfRule type="dataBar" id="{B205C6F2-644B-4AFF-A6D4-C2B780DB89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55</xm:sqref>
        </x14:conditionalFormatting>
        <x14:conditionalFormatting xmlns:xm="http://schemas.microsoft.com/office/excel/2006/main">
          <x14:cfRule type="dataBar" id="{CD4E18AE-3255-4FAC-A6A9-B926CBC04F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39</xm:sqref>
        </x14:conditionalFormatting>
        <x14:conditionalFormatting xmlns:xm="http://schemas.microsoft.com/office/excel/2006/main">
          <x14:cfRule type="dataBar" id="{2929B3DD-CB57-4429-97D7-A32152AA3D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11</xm:sqref>
        </x14:conditionalFormatting>
        <x14:conditionalFormatting xmlns:xm="http://schemas.microsoft.com/office/excel/2006/main">
          <x14:cfRule type="dataBar" id="{875429DE-AF80-40FE-983A-28999B861F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21</xm:sqref>
        </x14:conditionalFormatting>
        <x14:conditionalFormatting xmlns:xm="http://schemas.microsoft.com/office/excel/2006/main">
          <x14:cfRule type="dataBar" id="{ECA2CC7D-E1D0-49FE-8A9A-04EEFA1905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39 O3:O55 K3:K69 C3:C94 G3:G38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1"/>
  <sheetViews>
    <sheetView workbookViewId="0"/>
  </sheetViews>
  <sheetFormatPr defaultRowHeight="15" x14ac:dyDescent="0.25"/>
  <cols>
    <col min="1" max="1" width="39.140625" style="23" customWidth="1"/>
    <col min="2" max="4" width="9.140625" style="23"/>
    <col min="5" max="5" width="26.42578125" style="23" customWidth="1"/>
    <col min="6" max="8" width="9.140625" style="23"/>
    <col min="9" max="9" width="49.28515625" style="23" customWidth="1"/>
    <col min="10" max="12" width="9.140625" style="23"/>
    <col min="13" max="13" width="25.7109375" style="23" customWidth="1"/>
    <col min="14" max="14" width="10.28515625" style="23" bestFit="1" customWidth="1"/>
    <col min="15" max="15" width="9.5703125" style="23" bestFit="1" customWidth="1"/>
    <col min="16" max="16" width="9.140625" style="23"/>
    <col min="17" max="17" width="39.85546875" style="23" bestFit="1" customWidth="1"/>
    <col min="18" max="18" width="9.140625" style="23" customWidth="1"/>
    <col min="19" max="16384" width="9.140625" style="23"/>
  </cols>
  <sheetData>
    <row r="1" spans="1:19" s="24" customFormat="1" x14ac:dyDescent="0.25">
      <c r="A1" s="24" t="s">
        <v>153</v>
      </c>
      <c r="C1" s="24">
        <f>(C3*50)/100</f>
        <v>17.795678526785206</v>
      </c>
      <c r="E1" s="24" t="s">
        <v>685</v>
      </c>
      <c r="G1" s="24">
        <f>(G3*50)/100</f>
        <v>152.46807871143784</v>
      </c>
      <c r="H1" s="24">
        <v>152.46807871143784</v>
      </c>
      <c r="K1" s="24">
        <f>(K3*50)/100</f>
        <v>2.4677319024558</v>
      </c>
      <c r="O1" s="24">
        <f>(O3*50)/100</f>
        <v>6.5280776710120714</v>
      </c>
      <c r="P1" s="24">
        <v>6.5280776710120714</v>
      </c>
      <c r="S1" s="24">
        <f>(S3*50)/100</f>
        <v>48.107860801145165</v>
      </c>
    </row>
    <row r="2" spans="1:19" s="24" customFormat="1" x14ac:dyDescent="0.25">
      <c r="A2" s="24" t="s">
        <v>50</v>
      </c>
      <c r="B2" s="24" t="s">
        <v>1</v>
      </c>
      <c r="C2" s="24" t="s">
        <v>0</v>
      </c>
      <c r="E2" s="24" t="s">
        <v>154</v>
      </c>
      <c r="F2" s="24" t="s">
        <v>1</v>
      </c>
      <c r="G2" s="24" t="s">
        <v>0</v>
      </c>
      <c r="I2" s="24" t="s">
        <v>866</v>
      </c>
      <c r="J2" s="25" t="s">
        <v>1</v>
      </c>
      <c r="K2" s="25" t="s">
        <v>0</v>
      </c>
      <c r="M2" s="24" t="s">
        <v>872</v>
      </c>
      <c r="N2" s="24" t="s">
        <v>1</v>
      </c>
      <c r="O2" s="24" t="s">
        <v>0</v>
      </c>
      <c r="Q2" s="24" t="s">
        <v>839</v>
      </c>
      <c r="R2" s="25" t="s">
        <v>1</v>
      </c>
      <c r="S2" s="25" t="s">
        <v>0</v>
      </c>
    </row>
    <row r="3" spans="1:19" x14ac:dyDescent="0.25">
      <c r="A3" s="24" t="s">
        <v>139</v>
      </c>
      <c r="B3" s="23">
        <v>35.591357053570412</v>
      </c>
      <c r="C3" s="23">
        <v>35.591357053570412</v>
      </c>
      <c r="E3" s="24" t="s">
        <v>155</v>
      </c>
      <c r="F3" s="23">
        <v>304.93615742287568</v>
      </c>
      <c r="G3" s="23">
        <v>304.93615742287568</v>
      </c>
      <c r="I3" s="24" t="s">
        <v>719</v>
      </c>
      <c r="J3" s="23">
        <v>-0.816724793917042</v>
      </c>
      <c r="K3" s="23">
        <v>4.9354638049116</v>
      </c>
      <c r="M3" s="23" t="s">
        <v>708</v>
      </c>
      <c r="N3" s="23">
        <v>13.056155342024143</v>
      </c>
      <c r="O3" s="23">
        <v>13.056155342024143</v>
      </c>
      <c r="Q3" s="23" t="s">
        <v>738</v>
      </c>
      <c r="R3" s="23">
        <v>96.215721602290316</v>
      </c>
      <c r="S3" s="23">
        <v>96.215721602290316</v>
      </c>
    </row>
    <row r="4" spans="1:19" x14ac:dyDescent="0.25">
      <c r="A4" s="24" t="s">
        <v>140</v>
      </c>
      <c r="B4" s="23">
        <v>34.530431713753536</v>
      </c>
      <c r="C4" s="23">
        <v>34.530431713753536</v>
      </c>
      <c r="E4" s="24" t="s">
        <v>158</v>
      </c>
      <c r="F4" s="23">
        <v>284.7308564285633</v>
      </c>
      <c r="G4" s="23">
        <v>284.7308564285633</v>
      </c>
      <c r="I4" s="23" t="s">
        <v>720</v>
      </c>
      <c r="J4" s="23">
        <v>4.7127161650368086</v>
      </c>
      <c r="K4" s="23">
        <v>4.7127161650368086</v>
      </c>
      <c r="M4" s="23" t="s">
        <v>729</v>
      </c>
      <c r="N4" s="23">
        <v>10.869323931674028</v>
      </c>
      <c r="O4" s="23">
        <v>10.869323931674028</v>
      </c>
      <c r="Q4" s="26" t="s">
        <v>739</v>
      </c>
      <c r="R4" s="26">
        <v>72.161791201717733</v>
      </c>
      <c r="S4" s="26">
        <v>72.161791201717733</v>
      </c>
    </row>
    <row r="5" spans="1:19" x14ac:dyDescent="0.25">
      <c r="A5" s="24" t="s">
        <v>8</v>
      </c>
      <c r="B5" s="23">
        <v>10.067572827196159</v>
      </c>
      <c r="C5" s="23">
        <v>24.669094479323817</v>
      </c>
      <c r="E5" s="24" t="s">
        <v>159</v>
      </c>
      <c r="F5" s="23">
        <v>249.46386446500065</v>
      </c>
      <c r="G5" s="23">
        <v>249.46386446500065</v>
      </c>
      <c r="I5" s="23" t="s">
        <v>721</v>
      </c>
      <c r="J5" s="23">
        <v>-4.696708121579368</v>
      </c>
      <c r="K5" s="23">
        <v>4.696708121579368</v>
      </c>
      <c r="M5" s="23" t="s">
        <v>730</v>
      </c>
      <c r="N5" s="23">
        <v>-7.6647238700091158E-2</v>
      </c>
      <c r="O5" s="23">
        <v>7.9687504468759665</v>
      </c>
      <c r="Q5" s="23" t="s">
        <v>740</v>
      </c>
      <c r="R5" s="23">
        <v>-19.923249984504789</v>
      </c>
      <c r="S5" s="23">
        <v>19.923249984504789</v>
      </c>
    </row>
    <row r="6" spans="1:19" x14ac:dyDescent="0.25">
      <c r="A6" s="24" t="s">
        <v>92</v>
      </c>
      <c r="B6" s="23">
        <v>22.969554599520503</v>
      </c>
      <c r="C6" s="23">
        <v>22.969554599520503</v>
      </c>
      <c r="E6" s="36" t="s">
        <v>163</v>
      </c>
      <c r="F6" s="26">
        <v>187.09364467404308</v>
      </c>
      <c r="G6" s="26">
        <v>187.09364467404308</v>
      </c>
      <c r="I6" s="23" t="s">
        <v>722</v>
      </c>
      <c r="J6" s="23">
        <v>1.8146540714339989</v>
      </c>
      <c r="K6" s="23">
        <v>4.4101200086002867</v>
      </c>
      <c r="M6" s="23" t="s">
        <v>731</v>
      </c>
      <c r="N6" s="23">
        <v>-7.5688602355229548</v>
      </c>
      <c r="O6" s="23">
        <v>7.5688602355229602</v>
      </c>
      <c r="Q6" s="23" t="s">
        <v>741</v>
      </c>
      <c r="R6" s="23">
        <v>17.624318919414367</v>
      </c>
      <c r="S6" s="23">
        <v>17.624318919414367</v>
      </c>
    </row>
    <row r="7" spans="1:19" x14ac:dyDescent="0.25">
      <c r="A7" s="24" t="s">
        <v>141</v>
      </c>
      <c r="B7" s="23">
        <v>13.215663620763296</v>
      </c>
      <c r="C7" s="23">
        <v>18.268852420580451</v>
      </c>
      <c r="E7" s="23" t="s">
        <v>164</v>
      </c>
      <c r="F7" s="23">
        <v>-152.06594445252159</v>
      </c>
      <c r="G7" s="23">
        <v>152.06594445252159</v>
      </c>
      <c r="I7" s="23" t="s">
        <v>723</v>
      </c>
      <c r="J7" s="23">
        <v>0.53065692506184137</v>
      </c>
      <c r="K7" s="23">
        <v>4.2428799935259089</v>
      </c>
      <c r="M7" s="23" t="s">
        <v>732</v>
      </c>
      <c r="N7" s="23">
        <v>-7.3472962401671928</v>
      </c>
      <c r="O7" s="23">
        <v>7.3472962401671928</v>
      </c>
      <c r="Q7" s="23" t="s">
        <v>742</v>
      </c>
      <c r="R7" s="23">
        <v>16.25044273752421</v>
      </c>
      <c r="S7" s="23">
        <v>16.25044273752421</v>
      </c>
    </row>
    <row r="8" spans="1:19" x14ac:dyDescent="0.25">
      <c r="A8" s="36" t="s">
        <v>66</v>
      </c>
      <c r="B8" s="26">
        <v>17.3966019054314</v>
      </c>
      <c r="C8" s="26">
        <v>17.3966019054314</v>
      </c>
      <c r="D8" s="27"/>
      <c r="E8" s="23" t="s">
        <v>165</v>
      </c>
      <c r="F8" s="23">
        <v>142.36542821428165</v>
      </c>
      <c r="G8" s="23">
        <v>142.36542821428165</v>
      </c>
      <c r="I8" s="23" t="s">
        <v>724</v>
      </c>
      <c r="J8" s="23">
        <v>4.0914022356759814</v>
      </c>
      <c r="K8" s="23">
        <v>4.0914022356759814</v>
      </c>
      <c r="M8" s="23" t="s">
        <v>733</v>
      </c>
      <c r="N8" s="23">
        <v>7.2243119861956497</v>
      </c>
      <c r="O8" s="23">
        <v>7.2243119861956497</v>
      </c>
      <c r="Q8" s="23" t="s">
        <v>743</v>
      </c>
      <c r="R8" s="23">
        <v>7.9524365855894086</v>
      </c>
      <c r="S8" s="23">
        <v>7.9524365855894086</v>
      </c>
    </row>
    <row r="9" spans="1:19" x14ac:dyDescent="0.25">
      <c r="A9" s="23" t="s">
        <v>57</v>
      </c>
      <c r="B9" s="23">
        <v>13.558612210883968</v>
      </c>
      <c r="C9" s="23">
        <v>13.558612210883968</v>
      </c>
      <c r="E9" s="23" t="s">
        <v>166</v>
      </c>
      <c r="F9" s="23">
        <v>138.59945722154168</v>
      </c>
      <c r="G9" s="23">
        <v>138.59945722154168</v>
      </c>
      <c r="I9" s="23" t="s">
        <v>725</v>
      </c>
      <c r="J9" s="23">
        <v>0.70727664740811602</v>
      </c>
      <c r="K9" s="23">
        <v>4.0488742689458377</v>
      </c>
      <c r="M9" s="23" t="s">
        <v>734</v>
      </c>
      <c r="N9" s="23">
        <v>-7.1095077355815786</v>
      </c>
      <c r="O9" s="23">
        <v>7.1095077355815786</v>
      </c>
      <c r="Q9" s="23" t="s">
        <v>744</v>
      </c>
      <c r="R9" s="23">
        <v>-7.0958064708027697</v>
      </c>
      <c r="S9" s="23">
        <v>7.0958064708027697</v>
      </c>
    </row>
    <row r="10" spans="1:19" x14ac:dyDescent="0.25">
      <c r="A10" s="23" t="s">
        <v>130</v>
      </c>
      <c r="B10" s="23">
        <v>5.2284022468720686</v>
      </c>
      <c r="C10" s="23">
        <v>12.975733006581596</v>
      </c>
      <c r="E10" s="23" t="s">
        <v>167</v>
      </c>
      <c r="F10" s="23">
        <v>132.81897160017635</v>
      </c>
      <c r="G10" s="23">
        <v>132.81897160017635</v>
      </c>
      <c r="I10" s="23" t="s">
        <v>726</v>
      </c>
      <c r="J10" s="23">
        <v>2.5690129987415138</v>
      </c>
      <c r="K10" s="23">
        <v>4.0421757462756425</v>
      </c>
      <c r="M10" s="23" t="s">
        <v>735</v>
      </c>
      <c r="N10" s="23">
        <v>6.6294103360119578</v>
      </c>
      <c r="O10" s="23">
        <v>6.6294103360119578</v>
      </c>
      <c r="Q10" s="23" t="s">
        <v>745</v>
      </c>
      <c r="R10" s="23">
        <v>1.7766562083238466</v>
      </c>
      <c r="S10" s="23">
        <v>6.0012466904044821</v>
      </c>
    </row>
    <row r="11" spans="1:19" x14ac:dyDescent="0.25">
      <c r="A11" s="23" t="s">
        <v>142</v>
      </c>
      <c r="B11" s="23">
        <v>12.197446296915025</v>
      </c>
      <c r="C11" s="23">
        <v>12.197446296915025</v>
      </c>
      <c r="E11" s="23" t="s">
        <v>168</v>
      </c>
      <c r="F11" s="23">
        <v>-127.03448589114512</v>
      </c>
      <c r="G11" s="23">
        <v>127.03448589114512</v>
      </c>
      <c r="H11" s="27"/>
      <c r="I11" s="23" t="s">
        <v>727</v>
      </c>
      <c r="J11" s="23">
        <v>4.0278198324925798</v>
      </c>
      <c r="K11" s="23">
        <v>4.0278198324925789</v>
      </c>
      <c r="M11" s="26" t="s">
        <v>736</v>
      </c>
      <c r="N11" s="26">
        <v>0.840927203375192</v>
      </c>
      <c r="O11" s="26">
        <v>6.5819866759006471</v>
      </c>
      <c r="Q11" s="23" t="s">
        <v>746</v>
      </c>
      <c r="R11" s="23">
        <v>3.4771137943916095</v>
      </c>
      <c r="S11" s="23">
        <v>5.1322219894363457</v>
      </c>
    </row>
    <row r="12" spans="1:19" x14ac:dyDescent="0.25">
      <c r="A12" s="23" t="s">
        <v>73</v>
      </c>
      <c r="B12" s="23">
        <v>10.878912020843908</v>
      </c>
      <c r="C12" s="23">
        <v>10.878912020843908</v>
      </c>
      <c r="E12" s="23" t="s">
        <v>169</v>
      </c>
      <c r="F12" s="23">
        <v>124.73193223250033</v>
      </c>
      <c r="G12" s="23">
        <v>124.73193223250033</v>
      </c>
      <c r="I12" s="23" t="s">
        <v>728</v>
      </c>
      <c r="J12" s="23">
        <v>1.6386089171628968</v>
      </c>
      <c r="K12" s="23">
        <v>3.3947531686926538</v>
      </c>
      <c r="M12" s="23" t="s">
        <v>737</v>
      </c>
      <c r="N12" s="23">
        <v>0.66527094576770507</v>
      </c>
      <c r="O12" s="23">
        <v>6.5031106305650166</v>
      </c>
      <c r="Q12" s="23" t="s">
        <v>747</v>
      </c>
      <c r="R12" s="23">
        <v>4.7201050486082679</v>
      </c>
      <c r="S12" s="23">
        <v>4.7201050486082679</v>
      </c>
    </row>
    <row r="13" spans="1:19" x14ac:dyDescent="0.25">
      <c r="A13" s="23" t="s">
        <v>69</v>
      </c>
      <c r="B13" s="23">
        <v>1.3605023285917683</v>
      </c>
      <c r="C13" s="23">
        <v>10.808466669700948</v>
      </c>
      <c r="E13" s="23" t="s">
        <v>170</v>
      </c>
      <c r="F13" s="23">
        <v>124.73193223250033</v>
      </c>
      <c r="G13" s="23">
        <v>124.73193223250033</v>
      </c>
      <c r="I13" s="23" t="s">
        <v>867</v>
      </c>
      <c r="J13" s="23">
        <v>0.51295803760575098</v>
      </c>
      <c r="K13" s="23">
        <v>3.2409298360949901</v>
      </c>
      <c r="M13" s="23" t="s">
        <v>836</v>
      </c>
      <c r="N13" s="23">
        <v>2.1273802362056289</v>
      </c>
      <c r="O13" s="23">
        <v>6.1053954808761981</v>
      </c>
      <c r="Q13" s="23" t="s">
        <v>878</v>
      </c>
      <c r="R13" s="23">
        <v>4.7201050486082679</v>
      </c>
      <c r="S13" s="23">
        <v>4.7201050486082679</v>
      </c>
    </row>
    <row r="14" spans="1:19" x14ac:dyDescent="0.25">
      <c r="A14" s="23" t="s">
        <v>143</v>
      </c>
      <c r="B14" s="23">
        <v>10.65780582179794</v>
      </c>
      <c r="C14" s="23">
        <v>10.65780582179794</v>
      </c>
      <c r="E14" s="23" t="s">
        <v>171</v>
      </c>
      <c r="F14" s="23">
        <v>120.53893811385909</v>
      </c>
      <c r="G14" s="23">
        <v>120.53893811385909</v>
      </c>
      <c r="I14" s="23" t="s">
        <v>783</v>
      </c>
      <c r="J14" s="23">
        <v>3.2241554833713844</v>
      </c>
      <c r="K14" s="23">
        <v>3.2241554833713844</v>
      </c>
      <c r="M14" s="23" t="s">
        <v>873</v>
      </c>
      <c r="N14" s="23">
        <v>5.8000605587893137</v>
      </c>
      <c r="O14" s="23">
        <v>5.8000605587893137</v>
      </c>
      <c r="Q14" s="23" t="s">
        <v>857</v>
      </c>
      <c r="R14" s="23">
        <v>-6.1337772389668421E-2</v>
      </c>
      <c r="S14" s="23">
        <v>3.9999044305633866</v>
      </c>
    </row>
    <row r="15" spans="1:19" x14ac:dyDescent="0.25">
      <c r="A15" s="23" t="s">
        <v>87</v>
      </c>
      <c r="B15" s="23">
        <v>1.3281094160062503</v>
      </c>
      <c r="C15" s="23">
        <v>10.551122225184258</v>
      </c>
      <c r="E15" s="23" t="s">
        <v>172</v>
      </c>
      <c r="F15" s="23">
        <v>118.94495908951188</v>
      </c>
      <c r="G15" s="23">
        <v>118.94495908951188</v>
      </c>
      <c r="I15" s="23" t="s">
        <v>868</v>
      </c>
      <c r="J15" s="23">
        <v>1.5261700619138421</v>
      </c>
      <c r="K15" s="23">
        <v>3.1618103620577513</v>
      </c>
      <c r="M15" s="23" t="s">
        <v>821</v>
      </c>
      <c r="N15" s="23">
        <v>2.0721543912842142</v>
      </c>
      <c r="O15" s="23">
        <v>5.4881355408807133</v>
      </c>
      <c r="Q15" s="23" t="s">
        <v>861</v>
      </c>
      <c r="R15" s="23">
        <v>-5.4670623216878544E-2</v>
      </c>
      <c r="S15" s="23">
        <v>3.5651322098499745</v>
      </c>
    </row>
    <row r="16" spans="1:19" x14ac:dyDescent="0.25">
      <c r="A16" s="23" t="s">
        <v>119</v>
      </c>
      <c r="B16" s="23">
        <v>3.527242584684624</v>
      </c>
      <c r="C16" s="23">
        <v>10.466282014081481</v>
      </c>
      <c r="E16" s="23" t="s">
        <v>173</v>
      </c>
      <c r="F16" s="23">
        <v>118.94495908951188</v>
      </c>
      <c r="G16" s="23">
        <v>118.94495908951188</v>
      </c>
      <c r="I16" s="23" t="s">
        <v>869</v>
      </c>
      <c r="J16" s="23">
        <v>1.7347746704019158</v>
      </c>
      <c r="K16" s="23">
        <v>3.0529430393893344</v>
      </c>
      <c r="M16" s="23" t="s">
        <v>837</v>
      </c>
      <c r="N16" s="23">
        <v>-5.2958240265170904</v>
      </c>
      <c r="O16" s="23">
        <v>5.2958240265170904</v>
      </c>
      <c r="Q16" s="23" t="s">
        <v>879</v>
      </c>
      <c r="R16" s="23">
        <v>2.875853731147453</v>
      </c>
      <c r="S16" s="23">
        <v>2.875853731147453</v>
      </c>
    </row>
    <row r="17" spans="1:19" x14ac:dyDescent="0.25">
      <c r="A17" s="23" t="s">
        <v>114</v>
      </c>
      <c r="B17" s="23">
        <v>-3.3659242270201126</v>
      </c>
      <c r="C17" s="23">
        <v>10.295476017714575</v>
      </c>
      <c r="E17" s="23" t="s">
        <v>174</v>
      </c>
      <c r="F17" s="23">
        <v>118.94495908951188</v>
      </c>
      <c r="G17" s="23">
        <v>118.94495908951188</v>
      </c>
      <c r="I17" s="23" t="s">
        <v>767</v>
      </c>
      <c r="J17" s="23">
        <v>3.0497871317705316</v>
      </c>
      <c r="K17" s="23">
        <v>3.0497871317705316</v>
      </c>
      <c r="M17" s="23" t="s">
        <v>874</v>
      </c>
      <c r="N17" s="23">
        <v>-5.1185723794648412</v>
      </c>
      <c r="O17" s="23">
        <v>5.1185723794648412</v>
      </c>
      <c r="Q17" s="23" t="s">
        <v>880</v>
      </c>
      <c r="R17" s="23">
        <v>2.5417848258318059</v>
      </c>
      <c r="S17" s="23">
        <v>2.5417848258318059</v>
      </c>
    </row>
    <row r="18" spans="1:19" x14ac:dyDescent="0.25">
      <c r="A18" s="23" t="s">
        <v>98</v>
      </c>
      <c r="B18" s="23">
        <v>10.199394428782801</v>
      </c>
      <c r="C18" s="23">
        <v>10.199394428782801</v>
      </c>
      <c r="E18" s="23" t="s">
        <v>175</v>
      </c>
      <c r="F18" s="23">
        <v>118.94495908951188</v>
      </c>
      <c r="G18" s="23">
        <v>118.94495908951188</v>
      </c>
      <c r="I18" s="23" t="s">
        <v>781</v>
      </c>
      <c r="J18" s="23">
        <v>0.90932805689981144</v>
      </c>
      <c r="K18" s="23">
        <v>2.8075353377778867</v>
      </c>
      <c r="M18" s="23" t="s">
        <v>811</v>
      </c>
      <c r="N18" s="23">
        <v>3.7261162109613783</v>
      </c>
      <c r="O18" s="23">
        <v>4.8021161984793759</v>
      </c>
      <c r="Q18" s="23" t="s">
        <v>859</v>
      </c>
      <c r="R18" s="23">
        <v>-2.2952520004082886</v>
      </c>
      <c r="S18" s="23">
        <v>2.2952520004082886</v>
      </c>
    </row>
    <row r="19" spans="1:19" x14ac:dyDescent="0.25">
      <c r="A19" s="23" t="s">
        <v>144</v>
      </c>
      <c r="B19" s="23">
        <v>-9.9999158133194737</v>
      </c>
      <c r="C19" s="23">
        <v>9.9999158133194737</v>
      </c>
      <c r="E19" s="23" t="s">
        <v>176</v>
      </c>
      <c r="F19" s="23">
        <v>118.94495908951188</v>
      </c>
      <c r="G19" s="23">
        <v>118.94495908951188</v>
      </c>
      <c r="I19" s="23" t="s">
        <v>762</v>
      </c>
      <c r="J19" s="23">
        <v>2.7065002034488725</v>
      </c>
      <c r="K19" s="23">
        <v>2.7065002034488725</v>
      </c>
      <c r="M19" s="23" t="s">
        <v>809</v>
      </c>
      <c r="N19" s="23">
        <v>-0.76386655671831383</v>
      </c>
      <c r="O19" s="23">
        <v>4.7967552039289973</v>
      </c>
      <c r="Q19" s="23" t="s">
        <v>856</v>
      </c>
      <c r="R19" s="23">
        <v>2.2429092721539012</v>
      </c>
      <c r="S19" s="23">
        <v>2.2429092721539012</v>
      </c>
    </row>
    <row r="20" spans="1:19" x14ac:dyDescent="0.25">
      <c r="A20" s="23" t="s">
        <v>84</v>
      </c>
      <c r="B20" s="23">
        <v>-9.6099247352885921</v>
      </c>
      <c r="C20" s="23">
        <v>9.6099247352885921</v>
      </c>
      <c r="E20" s="23" t="s">
        <v>177</v>
      </c>
      <c r="F20" s="23">
        <v>118.94495908951188</v>
      </c>
      <c r="G20" s="23">
        <v>118.94495908951188</v>
      </c>
      <c r="I20" s="23" t="s">
        <v>788</v>
      </c>
      <c r="J20" s="23">
        <v>1.0516620654802933</v>
      </c>
      <c r="K20" s="23">
        <v>2.7048700381044819</v>
      </c>
      <c r="M20" s="23" t="s">
        <v>818</v>
      </c>
      <c r="N20" s="23">
        <v>2.35564386452721</v>
      </c>
      <c r="O20" s="23">
        <v>4.4121340121681598</v>
      </c>
    </row>
    <row r="21" spans="1:19" x14ac:dyDescent="0.25">
      <c r="A21" s="23" t="s">
        <v>127</v>
      </c>
      <c r="B21" s="23">
        <v>9.3056650271458103</v>
      </c>
      <c r="C21" s="23">
        <v>9.3056650271458103</v>
      </c>
      <c r="E21" s="23" t="s">
        <v>178</v>
      </c>
      <c r="F21" s="23">
        <v>118.94495908951188</v>
      </c>
      <c r="G21" s="23">
        <v>118.94495908951188</v>
      </c>
      <c r="I21" s="26" t="s">
        <v>786</v>
      </c>
      <c r="J21" s="26">
        <v>0.85359496975491267</v>
      </c>
      <c r="K21" s="26">
        <v>2.6321919343224649</v>
      </c>
      <c r="M21" s="23" t="s">
        <v>875</v>
      </c>
      <c r="N21" s="23">
        <v>-0.66884198618276014</v>
      </c>
      <c r="O21" s="23">
        <v>3.5188364625277817</v>
      </c>
    </row>
    <row r="22" spans="1:19" x14ac:dyDescent="0.25">
      <c r="A22" s="23" t="s">
        <v>145</v>
      </c>
      <c r="B22" s="23">
        <v>9.2662670529458602</v>
      </c>
      <c r="C22" s="23">
        <v>9.2662670529458602</v>
      </c>
      <c r="E22" s="23" t="s">
        <v>179</v>
      </c>
      <c r="F22" s="23">
        <v>118.94495908951188</v>
      </c>
      <c r="G22" s="23">
        <v>118.94495908951188</v>
      </c>
      <c r="I22" s="23" t="s">
        <v>793</v>
      </c>
      <c r="J22" s="23">
        <v>0.73752752071222083</v>
      </c>
      <c r="K22" s="23">
        <v>2.4544253329785004</v>
      </c>
      <c r="M22" s="23" t="s">
        <v>834</v>
      </c>
      <c r="N22" s="23">
        <v>3.4643992896887563</v>
      </c>
      <c r="O22" s="23">
        <v>3.4643992896887563</v>
      </c>
    </row>
    <row r="23" spans="1:19" x14ac:dyDescent="0.25">
      <c r="A23" s="23" t="s">
        <v>60</v>
      </c>
      <c r="B23" s="23">
        <v>-0.36856177839713755</v>
      </c>
      <c r="C23" s="23">
        <v>9.1699893818075964</v>
      </c>
      <c r="E23" s="23" t="s">
        <v>180</v>
      </c>
      <c r="F23" s="23">
        <v>118.94495908951188</v>
      </c>
      <c r="G23" s="23">
        <v>118.94495908951188</v>
      </c>
      <c r="I23" s="23" t="s">
        <v>870</v>
      </c>
      <c r="J23" s="23">
        <v>2.4343818986816137</v>
      </c>
      <c r="K23" s="23">
        <v>2.4343818986816137</v>
      </c>
      <c r="M23" s="23" t="s">
        <v>820</v>
      </c>
      <c r="N23" s="23">
        <v>0.36065639647029979</v>
      </c>
      <c r="O23" s="23">
        <v>3.3351816508611414</v>
      </c>
    </row>
    <row r="24" spans="1:19" x14ac:dyDescent="0.25">
      <c r="A24" s="23" t="s">
        <v>146</v>
      </c>
      <c r="B24" s="23">
        <v>8.9729035777920991</v>
      </c>
      <c r="C24" s="23">
        <v>8.9729035777920991</v>
      </c>
      <c r="E24" s="23" t="s">
        <v>181</v>
      </c>
      <c r="F24" s="23">
        <v>118.94495908951188</v>
      </c>
      <c r="G24" s="23">
        <v>118.94495908951188</v>
      </c>
      <c r="I24" s="23" t="s">
        <v>785</v>
      </c>
      <c r="J24" s="23">
        <v>1.2790741883505654</v>
      </c>
      <c r="K24" s="23">
        <v>2.4245812142634509</v>
      </c>
      <c r="M24" s="23" t="s">
        <v>876</v>
      </c>
      <c r="N24" s="23">
        <v>3.3303504498524998</v>
      </c>
      <c r="O24" s="23">
        <v>3.3303504498524998</v>
      </c>
    </row>
    <row r="25" spans="1:19" x14ac:dyDescent="0.25">
      <c r="A25" s="23" t="s">
        <v>147</v>
      </c>
      <c r="B25" s="23">
        <v>-8.8045526222685737</v>
      </c>
      <c r="C25" s="23">
        <v>8.8045526222685737</v>
      </c>
      <c r="E25" s="23" t="s">
        <v>182</v>
      </c>
      <c r="F25" s="23">
        <v>-113.28990436270379</v>
      </c>
      <c r="G25" s="23">
        <v>113.28990436270379</v>
      </c>
      <c r="I25" s="23" t="s">
        <v>765</v>
      </c>
      <c r="J25" s="23">
        <v>2.3112148844765654</v>
      </c>
      <c r="K25" s="23">
        <v>2.3112148844765654</v>
      </c>
      <c r="M25" s="23" t="s">
        <v>830</v>
      </c>
      <c r="N25" s="23">
        <v>-0.1340427828860713</v>
      </c>
      <c r="O25" s="23">
        <v>3.2722508918006064</v>
      </c>
    </row>
    <row r="26" spans="1:19" x14ac:dyDescent="0.25">
      <c r="A26" s="23" t="s">
        <v>148</v>
      </c>
      <c r="B26" s="23">
        <v>8.7975704421659113</v>
      </c>
      <c r="C26" s="23">
        <v>8.7975704421659113</v>
      </c>
      <c r="E26" s="23" t="s">
        <v>183</v>
      </c>
      <c r="F26" s="23">
        <v>-113.28990436270379</v>
      </c>
      <c r="G26" s="23">
        <v>113.28990436270379</v>
      </c>
      <c r="I26" s="23" t="s">
        <v>769</v>
      </c>
      <c r="J26" s="23">
        <v>0.88823951051800398</v>
      </c>
      <c r="K26" s="23">
        <v>2.1973134902759162</v>
      </c>
      <c r="M26" s="23" t="s">
        <v>815</v>
      </c>
      <c r="N26" s="23">
        <v>0.49089646865261094</v>
      </c>
      <c r="O26" s="23">
        <v>3.2480482266481463</v>
      </c>
    </row>
    <row r="27" spans="1:19" x14ac:dyDescent="0.25">
      <c r="A27" s="23" t="s">
        <v>118</v>
      </c>
      <c r="B27" s="23">
        <v>2.1984520129078362</v>
      </c>
      <c r="C27" s="23">
        <v>8.428607867874085</v>
      </c>
      <c r="E27" s="23" t="s">
        <v>184</v>
      </c>
      <c r="F27" s="23">
        <v>-112.04577517444136</v>
      </c>
      <c r="G27" s="23">
        <v>112.04577517444136</v>
      </c>
      <c r="I27" s="23" t="s">
        <v>787</v>
      </c>
      <c r="J27" s="23">
        <v>2.1652001627590982</v>
      </c>
      <c r="K27" s="23">
        <v>2.1652001627590982</v>
      </c>
      <c r="M27" s="23" t="s">
        <v>806</v>
      </c>
      <c r="N27" s="23">
        <v>2.8342103362560005</v>
      </c>
      <c r="O27" s="23">
        <v>2.8342103362560005</v>
      </c>
    </row>
    <row r="28" spans="1:19" x14ac:dyDescent="0.25">
      <c r="A28" s="23" t="s">
        <v>76</v>
      </c>
      <c r="B28" s="23">
        <v>8.3154621488333564</v>
      </c>
      <c r="C28" s="23">
        <v>8.3154621488333564</v>
      </c>
      <c r="E28" s="23" t="s">
        <v>185</v>
      </c>
      <c r="F28" s="23">
        <v>-112.04577517444136</v>
      </c>
      <c r="G28" s="23">
        <v>112.04577517444136</v>
      </c>
      <c r="I28" s="23" t="s">
        <v>776</v>
      </c>
      <c r="J28" s="23">
        <v>2.6452585840888387E-2</v>
      </c>
      <c r="K28" s="23">
        <v>2.0887507716812994</v>
      </c>
      <c r="M28" s="23" t="s">
        <v>817</v>
      </c>
      <c r="N28" s="23">
        <v>0.85595330460924601</v>
      </c>
      <c r="O28" s="23">
        <v>2.7856363015130885</v>
      </c>
    </row>
    <row r="29" spans="1:19" x14ac:dyDescent="0.25">
      <c r="A29" s="23" t="s">
        <v>91</v>
      </c>
      <c r="B29" s="23">
        <v>8.2661005381382004</v>
      </c>
      <c r="C29" s="23">
        <v>8.2661005381382004</v>
      </c>
      <c r="E29" s="23" t="s">
        <v>186</v>
      </c>
      <c r="F29" s="23">
        <v>109.21165469212475</v>
      </c>
      <c r="G29" s="23">
        <v>109.21165469212475</v>
      </c>
      <c r="I29" s="23" t="s">
        <v>790</v>
      </c>
      <c r="J29" s="23">
        <v>0.71950551917643468</v>
      </c>
      <c r="K29" s="23">
        <v>1.9575203350567683</v>
      </c>
      <c r="M29" s="23" t="s">
        <v>816</v>
      </c>
      <c r="N29" s="23">
        <v>1.0015743262872101</v>
      </c>
      <c r="O29" s="23">
        <v>2.7849030961089563</v>
      </c>
    </row>
    <row r="30" spans="1:19" x14ac:dyDescent="0.25">
      <c r="A30" s="23" t="s">
        <v>10</v>
      </c>
      <c r="B30" s="23">
        <v>3.7586311813107844</v>
      </c>
      <c r="C30" s="23">
        <v>8.2404621882884381</v>
      </c>
      <c r="E30" s="23" t="s">
        <v>187</v>
      </c>
      <c r="F30" s="23">
        <v>101.6453858076252</v>
      </c>
      <c r="G30" s="23">
        <v>101.6453858076252</v>
      </c>
      <c r="I30" s="23" t="s">
        <v>871</v>
      </c>
      <c r="J30" s="23">
        <v>1.7575941087240345</v>
      </c>
      <c r="K30" s="23">
        <v>1.7575941087240345</v>
      </c>
      <c r="M30" s="23" t="s">
        <v>833</v>
      </c>
      <c r="N30" s="23">
        <v>2.7806190875827528</v>
      </c>
      <c r="O30" s="23">
        <v>2.7806190875827528</v>
      </c>
    </row>
    <row r="31" spans="1:19" x14ac:dyDescent="0.25">
      <c r="A31" s="23" t="s">
        <v>79</v>
      </c>
      <c r="B31" s="23">
        <v>4.6245494903442017</v>
      </c>
      <c r="C31" s="23">
        <v>8.083179293785955</v>
      </c>
      <c r="E31" s="23" t="s">
        <v>188</v>
      </c>
      <c r="F31" s="23">
        <v>97.318632048274324</v>
      </c>
      <c r="G31" s="23">
        <v>97.318632048274324</v>
      </c>
      <c r="I31" s="23" t="s">
        <v>766</v>
      </c>
      <c r="J31" s="23">
        <v>-0.53663845187770132</v>
      </c>
      <c r="K31" s="23">
        <v>1.7561622771701026</v>
      </c>
      <c r="M31" s="23" t="s">
        <v>704</v>
      </c>
      <c r="N31" s="23">
        <v>2.7753292542742742</v>
      </c>
      <c r="O31" s="23">
        <v>2.7753292542742742</v>
      </c>
    </row>
    <row r="32" spans="1:19" x14ac:dyDescent="0.25">
      <c r="A32" s="23" t="s">
        <v>101</v>
      </c>
      <c r="B32" s="23">
        <v>-3.1322158692674789</v>
      </c>
      <c r="C32" s="23">
        <v>7.8615488706323911</v>
      </c>
      <c r="E32" s="23" t="s">
        <v>189</v>
      </c>
      <c r="F32" s="23">
        <v>96.29963919725823</v>
      </c>
      <c r="G32" s="23">
        <v>96.29963919725823</v>
      </c>
      <c r="I32" s="23" t="s">
        <v>796</v>
      </c>
      <c r="J32" s="23">
        <v>1.0925620570216361</v>
      </c>
      <c r="K32" s="23">
        <v>1.5729954161696853</v>
      </c>
      <c r="M32" s="23" t="s">
        <v>827</v>
      </c>
      <c r="N32" s="23">
        <v>0.61416790404883359</v>
      </c>
      <c r="O32" s="23">
        <v>2.3894976589481218</v>
      </c>
    </row>
    <row r="33" spans="1:15" x14ac:dyDescent="0.25">
      <c r="A33" s="23" t="s">
        <v>149</v>
      </c>
      <c r="B33" s="23">
        <v>7.7352617049931887</v>
      </c>
      <c r="C33" s="23">
        <v>7.7352617049931887</v>
      </c>
      <c r="E33" s="23" t="s">
        <v>190</v>
      </c>
      <c r="F33" s="23">
        <v>94.87193211425884</v>
      </c>
      <c r="G33" s="23">
        <v>94.87193211425884</v>
      </c>
      <c r="I33" s="23" t="s">
        <v>773</v>
      </c>
      <c r="J33" s="23">
        <v>1.5536611435418968</v>
      </c>
      <c r="K33" s="23">
        <v>1.5536611435418968</v>
      </c>
      <c r="M33" s="23" t="s">
        <v>831</v>
      </c>
      <c r="N33" s="23">
        <v>0.7230552206897719</v>
      </c>
      <c r="O33" s="23">
        <v>2.2875959384923577</v>
      </c>
    </row>
    <row r="34" spans="1:15" x14ac:dyDescent="0.25">
      <c r="A34" s="23" t="s">
        <v>99</v>
      </c>
      <c r="B34" s="23">
        <v>7.6817039212963678</v>
      </c>
      <c r="C34" s="23">
        <v>7.6817039212963678</v>
      </c>
      <c r="E34" s="23" t="s">
        <v>191</v>
      </c>
      <c r="F34" s="23">
        <v>93.546822337021538</v>
      </c>
      <c r="G34" s="23">
        <v>93.546822337021538</v>
      </c>
      <c r="I34" s="23" t="s">
        <v>797</v>
      </c>
      <c r="J34" s="23">
        <v>0.45507133565086222</v>
      </c>
      <c r="K34" s="23">
        <v>0.82632010154569002</v>
      </c>
      <c r="M34" s="23" t="s">
        <v>825</v>
      </c>
      <c r="N34" s="23">
        <v>0.85403645925188865</v>
      </c>
      <c r="O34" s="23">
        <v>2.2860430096084108</v>
      </c>
    </row>
    <row r="35" spans="1:15" x14ac:dyDescent="0.25">
      <c r="A35" s="23" t="s">
        <v>95</v>
      </c>
      <c r="B35" s="23">
        <v>0.96173440469418114</v>
      </c>
      <c r="C35" s="23">
        <v>7.6404678182368757</v>
      </c>
      <c r="E35" s="23" t="s">
        <v>192</v>
      </c>
      <c r="F35" s="23">
        <v>93.546822337021538</v>
      </c>
      <c r="G35" s="23">
        <v>93.546822337021538</v>
      </c>
      <c r="M35" s="23" t="s">
        <v>702</v>
      </c>
      <c r="N35" s="23">
        <v>2.1937515549122728</v>
      </c>
      <c r="O35" s="23">
        <v>2.1937515549122728</v>
      </c>
    </row>
    <row r="36" spans="1:15" x14ac:dyDescent="0.25">
      <c r="A36" s="23" t="s">
        <v>68</v>
      </c>
      <c r="B36" s="23">
        <v>7.337172484264725</v>
      </c>
      <c r="C36" s="23">
        <v>7.337172484264725</v>
      </c>
      <c r="E36" s="23" t="s">
        <v>193</v>
      </c>
      <c r="F36" s="23">
        <v>-88.045526222685723</v>
      </c>
      <c r="G36" s="23">
        <v>88.045526222685723</v>
      </c>
      <c r="M36" s="23" t="s">
        <v>801</v>
      </c>
      <c r="N36" s="23">
        <v>1.0583165586207839</v>
      </c>
      <c r="O36" s="23">
        <v>2.1201029209533786</v>
      </c>
    </row>
    <row r="37" spans="1:15" x14ac:dyDescent="0.25">
      <c r="A37" s="23" t="s">
        <v>131</v>
      </c>
      <c r="B37" s="23">
        <v>-6.9414694026831203</v>
      </c>
      <c r="C37" s="23">
        <v>6.9414694026831203</v>
      </c>
      <c r="E37" s="23" t="s">
        <v>194</v>
      </c>
      <c r="F37" s="23">
        <v>79.739247232240714</v>
      </c>
      <c r="G37" s="23">
        <v>79.739247232240714</v>
      </c>
      <c r="M37" s="23" t="s">
        <v>824</v>
      </c>
      <c r="N37" s="23">
        <v>2.0097810498935029</v>
      </c>
      <c r="O37" s="23">
        <v>2.0097810498935029</v>
      </c>
    </row>
    <row r="38" spans="1:15" x14ac:dyDescent="0.25">
      <c r="A38" s="23" t="s">
        <v>62</v>
      </c>
      <c r="B38" s="23">
        <v>0.8581630072655777</v>
      </c>
      <c r="C38" s="23">
        <v>6.8176482070421365</v>
      </c>
      <c r="E38" s="23" t="s">
        <v>195</v>
      </c>
      <c r="F38" s="23">
        <v>-79.391175503331553</v>
      </c>
      <c r="G38" s="23">
        <v>79.391175503331553</v>
      </c>
      <c r="M38" s="23" t="s">
        <v>813</v>
      </c>
      <c r="N38" s="23">
        <v>1.6123955353811026</v>
      </c>
      <c r="O38" s="23">
        <v>1.6123955353811026</v>
      </c>
    </row>
    <row r="39" spans="1:15" x14ac:dyDescent="0.25">
      <c r="A39" s="23" t="s">
        <v>97</v>
      </c>
      <c r="B39" s="23">
        <v>-5.9626265454054632</v>
      </c>
      <c r="C39" s="23">
        <v>5.9626265454054632</v>
      </c>
      <c r="E39" s="23" t="s">
        <v>196</v>
      </c>
      <c r="F39" s="23">
        <v>77.354027209908381</v>
      </c>
      <c r="G39" s="23">
        <v>77.354027209908381</v>
      </c>
      <c r="M39" s="23" t="s">
        <v>802</v>
      </c>
      <c r="N39" s="23">
        <v>1.5868121287043433</v>
      </c>
      <c r="O39" s="23">
        <v>1.5868121287043433</v>
      </c>
    </row>
    <row r="40" spans="1:15" x14ac:dyDescent="0.25">
      <c r="A40" s="23" t="s">
        <v>112</v>
      </c>
      <c r="B40" s="23">
        <v>-5.9396158205952547</v>
      </c>
      <c r="C40" s="23">
        <v>5.9396158205952547</v>
      </c>
      <c r="E40" s="23" t="s">
        <v>197</v>
      </c>
      <c r="F40" s="23">
        <v>-76.032972226260796</v>
      </c>
      <c r="G40" s="23">
        <v>76.032972226260796</v>
      </c>
      <c r="M40" s="23" t="s">
        <v>829</v>
      </c>
      <c r="N40" s="23">
        <v>1.513269379974324</v>
      </c>
      <c r="O40" s="23">
        <v>1.513269379974324</v>
      </c>
    </row>
    <row r="41" spans="1:15" x14ac:dyDescent="0.25">
      <c r="A41" s="23" t="s">
        <v>125</v>
      </c>
      <c r="B41" s="23">
        <v>5.8014852201162954</v>
      </c>
      <c r="C41" s="23">
        <v>5.8014852201162954</v>
      </c>
      <c r="E41" s="23" t="s">
        <v>198</v>
      </c>
      <c r="F41" s="23">
        <v>74.721611702200207</v>
      </c>
      <c r="G41" s="23">
        <v>74.721611702200207</v>
      </c>
      <c r="M41" s="23" t="s">
        <v>877</v>
      </c>
      <c r="N41" s="23">
        <v>1.4723386999080357</v>
      </c>
      <c r="O41" s="23">
        <v>1.4723386999080357</v>
      </c>
    </row>
    <row r="42" spans="1:15" x14ac:dyDescent="0.25">
      <c r="A42" s="23" t="s">
        <v>80</v>
      </c>
      <c r="B42" s="23">
        <v>4.1105456314084137</v>
      </c>
      <c r="C42" s="23">
        <v>5.6762982222647427</v>
      </c>
      <c r="E42" s="23" t="s">
        <v>199</v>
      </c>
      <c r="F42" s="23">
        <v>71.343431874784557</v>
      </c>
      <c r="G42" s="23">
        <v>71.343431874784557</v>
      </c>
      <c r="M42" s="23" t="s">
        <v>832</v>
      </c>
      <c r="N42" s="23">
        <v>1.2448782069222739</v>
      </c>
      <c r="O42" s="23">
        <v>1.2448782069222739</v>
      </c>
    </row>
    <row r="43" spans="1:15" x14ac:dyDescent="0.25">
      <c r="A43" s="23" t="s">
        <v>2</v>
      </c>
      <c r="B43" s="23">
        <v>5.6423677880106737</v>
      </c>
      <c r="C43" s="23">
        <v>5.6423677880106737</v>
      </c>
      <c r="E43" s="23" t="s">
        <v>200</v>
      </c>
      <c r="F43" s="23">
        <v>71.182714107140825</v>
      </c>
      <c r="G43" s="23">
        <v>71.182714107140825</v>
      </c>
      <c r="M43" s="23" t="s">
        <v>828</v>
      </c>
      <c r="N43" s="23">
        <v>1.2083982594666762</v>
      </c>
      <c r="O43" s="23">
        <v>1.2083982594666762</v>
      </c>
    </row>
    <row r="44" spans="1:15" x14ac:dyDescent="0.25">
      <c r="A44" s="23" t="s">
        <v>117</v>
      </c>
      <c r="B44" s="23">
        <v>5.501550524601412</v>
      </c>
      <c r="C44" s="23">
        <v>5.501550524601412</v>
      </c>
      <c r="E44" s="23" t="s">
        <v>201</v>
      </c>
      <c r="F44" s="23">
        <v>-64.56108966424604</v>
      </c>
      <c r="G44" s="23">
        <v>64.56108966424604</v>
      </c>
      <c r="M44" s="23" t="s">
        <v>706</v>
      </c>
      <c r="N44" s="23">
        <v>1.1205195523575453</v>
      </c>
      <c r="O44" s="23">
        <v>1.1205195523575453</v>
      </c>
    </row>
    <row r="45" spans="1:15" x14ac:dyDescent="0.25">
      <c r="A45" s="23" t="s">
        <v>103</v>
      </c>
      <c r="B45" s="23">
        <v>-5.323504272532066</v>
      </c>
      <c r="C45" s="23">
        <v>5.323504272532066</v>
      </c>
      <c r="E45" s="23" t="s">
        <v>202</v>
      </c>
      <c r="F45" s="23">
        <v>14.5703001788157</v>
      </c>
      <c r="G45" s="23">
        <v>61.619748236446739</v>
      </c>
    </row>
    <row r="46" spans="1:15" x14ac:dyDescent="0.25">
      <c r="A46" s="23" t="s">
        <v>90</v>
      </c>
      <c r="B46" s="23">
        <v>5.2706824757509612</v>
      </c>
      <c r="C46" s="23">
        <v>5.2706824757509612</v>
      </c>
      <c r="E46" s="23" t="s">
        <v>203</v>
      </c>
      <c r="F46" s="23">
        <v>59.472479544755942</v>
      </c>
      <c r="G46" s="23">
        <v>59.472479544755942</v>
      </c>
    </row>
    <row r="47" spans="1:15" x14ac:dyDescent="0.25">
      <c r="A47" s="23" t="s">
        <v>136</v>
      </c>
      <c r="B47" s="23">
        <v>-2.1200514610775198</v>
      </c>
      <c r="C47" s="23">
        <v>5.2321541179830753</v>
      </c>
      <c r="E47" s="23" t="s">
        <v>204</v>
      </c>
      <c r="F47" s="23">
        <v>59.472479544755942</v>
      </c>
      <c r="G47" s="23">
        <v>59.472479544755942</v>
      </c>
    </row>
    <row r="48" spans="1:15" x14ac:dyDescent="0.25">
      <c r="A48" s="23" t="s">
        <v>59</v>
      </c>
      <c r="B48" s="23">
        <v>5.0910992747959325</v>
      </c>
      <c r="C48" s="23">
        <v>5.0910992747959325</v>
      </c>
      <c r="E48" s="23" t="s">
        <v>205</v>
      </c>
      <c r="F48" s="23">
        <v>59.472479544755942</v>
      </c>
      <c r="G48" s="23">
        <v>59.472479544755942</v>
      </c>
    </row>
    <row r="49" spans="1:7" x14ac:dyDescent="0.25">
      <c r="A49" s="23" t="s">
        <v>51</v>
      </c>
      <c r="B49" s="23">
        <v>1.9085845734799904</v>
      </c>
      <c r="C49" s="23">
        <v>5.0209672172144728</v>
      </c>
      <c r="E49" s="23" t="s">
        <v>206</v>
      </c>
      <c r="F49" s="23">
        <v>59.472479544755942</v>
      </c>
      <c r="G49" s="23">
        <v>59.472479544755942</v>
      </c>
    </row>
    <row r="50" spans="1:7" x14ac:dyDescent="0.25">
      <c r="A50" s="23" t="s">
        <v>132</v>
      </c>
      <c r="B50" s="23">
        <v>4.7973820089423205</v>
      </c>
      <c r="C50" s="23">
        <v>4.7973820089423205</v>
      </c>
      <c r="E50" s="23" t="s">
        <v>207</v>
      </c>
      <c r="F50" s="23">
        <v>56.719083264296252</v>
      </c>
      <c r="G50" s="23">
        <v>56.719083264296252</v>
      </c>
    </row>
    <row r="51" spans="1:7" x14ac:dyDescent="0.25">
      <c r="A51" s="23" t="s">
        <v>113</v>
      </c>
      <c r="B51" s="23">
        <v>4.6138080915484689</v>
      </c>
      <c r="C51" s="23">
        <v>4.6138080915484689</v>
      </c>
      <c r="E51" s="23" t="s">
        <v>208</v>
      </c>
      <c r="F51" s="23">
        <v>56.719083264296252</v>
      </c>
      <c r="G51" s="23">
        <v>56.719083264296252</v>
      </c>
    </row>
    <row r="52" spans="1:7" x14ac:dyDescent="0.25">
      <c r="A52" s="23" t="s">
        <v>71</v>
      </c>
      <c r="B52" s="23">
        <v>4.5987300038594547</v>
      </c>
      <c r="C52" s="23">
        <v>4.5987300038594547</v>
      </c>
      <c r="E52" s="23" t="s">
        <v>209</v>
      </c>
      <c r="F52" s="23">
        <v>-56.644952181351897</v>
      </c>
      <c r="G52" s="23">
        <v>56.644952181351897</v>
      </c>
    </row>
    <row r="53" spans="1:7" x14ac:dyDescent="0.25">
      <c r="A53" s="23" t="s">
        <v>63</v>
      </c>
      <c r="B53" s="23">
        <v>4.4634563372693865</v>
      </c>
      <c r="C53" s="23">
        <v>4.4634563372693865</v>
      </c>
      <c r="E53" s="23" t="s">
        <v>210</v>
      </c>
      <c r="F53" s="23">
        <v>-56.644952181351897</v>
      </c>
      <c r="G53" s="23">
        <v>56.644952181351897</v>
      </c>
    </row>
    <row r="54" spans="1:7" x14ac:dyDescent="0.25">
      <c r="A54" s="23" t="s">
        <v>109</v>
      </c>
      <c r="B54" s="23">
        <v>2.2676358528222549</v>
      </c>
      <c r="C54" s="23">
        <v>4.3847338662444306</v>
      </c>
      <c r="E54" s="23" t="s">
        <v>211</v>
      </c>
      <c r="F54" s="23">
        <v>55.436414325555702</v>
      </c>
      <c r="G54" s="23">
        <v>55.436414325555702</v>
      </c>
    </row>
    <row r="55" spans="1:7" x14ac:dyDescent="0.25">
      <c r="A55" s="23" t="s">
        <v>100</v>
      </c>
      <c r="B55" s="23">
        <v>0.54686858306139707</v>
      </c>
      <c r="C55" s="23">
        <v>4.3445797397817527</v>
      </c>
      <c r="E55" s="23" t="s">
        <v>212</v>
      </c>
      <c r="F55" s="23">
        <v>53.507573906088417</v>
      </c>
      <c r="G55" s="23">
        <v>53.507573906088417</v>
      </c>
    </row>
    <row r="56" spans="1:7" x14ac:dyDescent="0.25">
      <c r="A56" s="23" t="s">
        <v>124</v>
      </c>
      <c r="B56" s="23">
        <v>-0.93306777539620689</v>
      </c>
      <c r="C56" s="23">
        <v>4.3319051205547563</v>
      </c>
      <c r="E56" s="23" t="s">
        <v>213</v>
      </c>
      <c r="F56" s="23">
        <v>53.507573906088417</v>
      </c>
      <c r="G56" s="23">
        <v>53.507573906088417</v>
      </c>
    </row>
    <row r="57" spans="1:7" x14ac:dyDescent="0.25">
      <c r="A57" s="23" t="s">
        <v>126</v>
      </c>
      <c r="B57" s="23">
        <v>-4.2244494245665933</v>
      </c>
      <c r="C57" s="23">
        <v>4.2244494245665933</v>
      </c>
      <c r="E57" s="23" t="s">
        <v>214</v>
      </c>
      <c r="F57" s="23">
        <v>51.569351473272235</v>
      </c>
      <c r="G57" s="23">
        <v>51.569351473272235</v>
      </c>
    </row>
    <row r="58" spans="1:7" x14ac:dyDescent="0.25">
      <c r="A58" s="23" t="s">
        <v>135</v>
      </c>
      <c r="B58" s="23">
        <v>-6.4610343478741505E-2</v>
      </c>
      <c r="C58" s="23">
        <v>4.2158229456040823</v>
      </c>
      <c r="E58" s="23" t="s">
        <v>215</v>
      </c>
      <c r="F58" s="23">
        <v>49.892772893000135</v>
      </c>
      <c r="G58" s="23">
        <v>49.892772893000135</v>
      </c>
    </row>
    <row r="59" spans="1:7" x14ac:dyDescent="0.25">
      <c r="A59" s="23" t="s">
        <v>150</v>
      </c>
      <c r="B59" s="23">
        <v>4.1576365483120687</v>
      </c>
      <c r="C59" s="23">
        <v>4.1576365483120687</v>
      </c>
      <c r="E59" s="23" t="s">
        <v>216</v>
      </c>
      <c r="F59" s="23">
        <v>49.892772893000135</v>
      </c>
      <c r="G59" s="23">
        <v>49.892772893000135</v>
      </c>
    </row>
    <row r="60" spans="1:7" x14ac:dyDescent="0.25">
      <c r="A60" s="23" t="s">
        <v>151</v>
      </c>
      <c r="B60" s="23">
        <v>-4.1509427586217758</v>
      </c>
      <c r="C60" s="23">
        <v>4.1509427586217758</v>
      </c>
      <c r="E60" s="23" t="s">
        <v>217</v>
      </c>
      <c r="F60" s="23">
        <v>47.276854281207477</v>
      </c>
      <c r="G60" s="23">
        <v>47.276854281207477</v>
      </c>
    </row>
    <row r="61" spans="1:7" x14ac:dyDescent="0.25">
      <c r="A61" s="23" t="s">
        <v>152</v>
      </c>
      <c r="B61" s="23">
        <v>-0.85084361373701145</v>
      </c>
      <c r="C61" s="23">
        <v>4.0325252566904837</v>
      </c>
      <c r="E61" s="23" t="s">
        <v>218</v>
      </c>
      <c r="F61" s="23">
        <v>43.562308203267946</v>
      </c>
      <c r="G61" s="23">
        <v>43.562308203267946</v>
      </c>
    </row>
    <row r="62" spans="1:7" x14ac:dyDescent="0.25">
      <c r="A62" s="23" t="s">
        <v>102</v>
      </c>
      <c r="B62" s="23">
        <v>3.9502140272601673</v>
      </c>
      <c r="C62" s="23">
        <v>3.9502140272601673</v>
      </c>
      <c r="E62" s="23" t="s">
        <v>219</v>
      </c>
      <c r="F62" s="23">
        <v>42.806059124870735</v>
      </c>
      <c r="G62" s="23">
        <v>42.806059124870735</v>
      </c>
    </row>
    <row r="63" spans="1:7" x14ac:dyDescent="0.25">
      <c r="A63" s="23" t="s">
        <v>89</v>
      </c>
      <c r="B63" s="23">
        <v>3.8978728822656352</v>
      </c>
      <c r="C63" s="23">
        <v>3.8978728822656352</v>
      </c>
      <c r="E63" s="23" t="s">
        <v>220</v>
      </c>
      <c r="F63" s="23">
        <v>41.577310744166773</v>
      </c>
      <c r="G63" s="23">
        <v>41.577310744166773</v>
      </c>
    </row>
    <row r="64" spans="1:7" x14ac:dyDescent="0.25">
      <c r="A64" s="23" t="s">
        <v>129</v>
      </c>
      <c r="B64" s="23">
        <v>-3.7417000558986291</v>
      </c>
      <c r="C64" s="23">
        <v>3.7417000558986291</v>
      </c>
      <c r="E64" s="23" t="s">
        <v>221</v>
      </c>
      <c r="F64" s="23">
        <v>39.648319696503954</v>
      </c>
      <c r="G64" s="23">
        <v>39.648319696503954</v>
      </c>
    </row>
    <row r="65" spans="1:7" x14ac:dyDescent="0.25">
      <c r="A65" s="23" t="s">
        <v>61</v>
      </c>
      <c r="B65" s="23">
        <v>3.6975025953322986</v>
      </c>
      <c r="C65" s="23">
        <v>3.6975025953322986</v>
      </c>
      <c r="E65" s="23" t="s">
        <v>222</v>
      </c>
      <c r="F65" s="23">
        <v>39.648319696503954</v>
      </c>
      <c r="G65" s="23">
        <v>39.648319696503954</v>
      </c>
    </row>
    <row r="66" spans="1:7" x14ac:dyDescent="0.25">
      <c r="A66" s="23" t="s">
        <v>128</v>
      </c>
      <c r="B66" s="23">
        <v>3.6573469107397654</v>
      </c>
      <c r="C66" s="23">
        <v>3.6573469107397654</v>
      </c>
      <c r="E66" s="23" t="s">
        <v>223</v>
      </c>
      <c r="F66" s="23">
        <v>-38.736653798547636</v>
      </c>
      <c r="G66" s="23">
        <v>38.736653798547636</v>
      </c>
    </row>
    <row r="67" spans="1:7" x14ac:dyDescent="0.25">
      <c r="A67" s="23" t="s">
        <v>53</v>
      </c>
      <c r="B67" s="23">
        <v>-3.4664678983929735</v>
      </c>
      <c r="C67" s="23">
        <v>3.4664678983929735</v>
      </c>
      <c r="E67" s="23" t="s">
        <v>224</v>
      </c>
      <c r="F67" s="23">
        <v>38.67701360495419</v>
      </c>
      <c r="G67" s="23">
        <v>38.67701360495419</v>
      </c>
    </row>
    <row r="68" spans="1:7" x14ac:dyDescent="0.25">
      <c r="A68" s="23" t="s">
        <v>54</v>
      </c>
      <c r="B68" s="23">
        <v>-3.3876845370658604</v>
      </c>
      <c r="C68" s="23">
        <v>3.3876845370658604</v>
      </c>
      <c r="E68" s="23" t="s">
        <v>225</v>
      </c>
      <c r="F68" s="23">
        <v>38.11701967785946</v>
      </c>
      <c r="G68" s="23">
        <v>38.11701967785946</v>
      </c>
    </row>
    <row r="69" spans="1:7" x14ac:dyDescent="0.25">
      <c r="A69" s="23" t="s">
        <v>93</v>
      </c>
      <c r="B69" s="23">
        <v>3.3334497411690434</v>
      </c>
      <c r="C69" s="23">
        <v>3.3334497411690434</v>
      </c>
      <c r="E69" s="23" t="s">
        <v>226</v>
      </c>
      <c r="F69" s="23">
        <v>-38.016486113130398</v>
      </c>
      <c r="G69" s="23">
        <v>38.016486113130398</v>
      </c>
    </row>
    <row r="70" spans="1:7" x14ac:dyDescent="0.25">
      <c r="A70" s="23" t="s">
        <v>88</v>
      </c>
      <c r="B70" s="23">
        <v>0.4992195483233528</v>
      </c>
      <c r="C70" s="23">
        <v>3.2020809502626104</v>
      </c>
      <c r="E70" s="23" t="s">
        <v>227</v>
      </c>
      <c r="F70" s="23">
        <v>-37.763301454234593</v>
      </c>
      <c r="G70" s="23">
        <v>37.763301454234593</v>
      </c>
    </row>
    <row r="71" spans="1:7" x14ac:dyDescent="0.25">
      <c r="A71" s="23" t="s">
        <v>3</v>
      </c>
      <c r="B71" s="23">
        <v>3.1623782665253697</v>
      </c>
      <c r="C71" s="23">
        <v>3.1623782665253697</v>
      </c>
      <c r="E71" s="23" t="s">
        <v>228</v>
      </c>
      <c r="F71" s="23">
        <v>37.360805851100103</v>
      </c>
      <c r="G71" s="23">
        <v>37.360805851100103</v>
      </c>
    </row>
    <row r="72" spans="1:7" x14ac:dyDescent="0.25">
      <c r="A72" s="23" t="s">
        <v>116</v>
      </c>
      <c r="B72" s="23">
        <v>-2.9227082280568206</v>
      </c>
      <c r="C72" s="23">
        <v>2.9227082280568206</v>
      </c>
      <c r="E72" s="23" t="s">
        <v>229</v>
      </c>
      <c r="F72" s="23">
        <v>31.623977371419606</v>
      </c>
      <c r="G72" s="23">
        <v>31.623977371419606</v>
      </c>
    </row>
    <row r="73" spans="1:7" x14ac:dyDescent="0.25">
      <c r="A73" s="23" t="s">
        <v>75</v>
      </c>
      <c r="B73" s="23">
        <v>2.0304589005524063</v>
      </c>
      <c r="C73" s="23">
        <v>2.0304589005524063</v>
      </c>
      <c r="E73" s="23" t="s">
        <v>230</v>
      </c>
      <c r="F73" s="23">
        <v>31.182983058125082</v>
      </c>
      <c r="G73" s="23">
        <v>31.182983058125082</v>
      </c>
    </row>
    <row r="74" spans="1:7" x14ac:dyDescent="0.25">
      <c r="A74" s="23" t="s">
        <v>133</v>
      </c>
      <c r="B74" s="23">
        <v>-2.0164204109705577</v>
      </c>
      <c r="C74" s="23">
        <v>2.0164204109705577</v>
      </c>
      <c r="E74" s="23" t="s">
        <v>231</v>
      </c>
      <c r="F74" s="23">
        <v>31.108182249175385</v>
      </c>
      <c r="G74" s="23">
        <v>31.108182249175385</v>
      </c>
    </row>
    <row r="75" spans="1:7" x14ac:dyDescent="0.25">
      <c r="A75" s="23" t="s">
        <v>138</v>
      </c>
      <c r="B75" s="23">
        <v>-1.3766788516329307</v>
      </c>
      <c r="C75" s="23">
        <v>1.3766788516329307</v>
      </c>
      <c r="E75" s="23" t="s">
        <v>232</v>
      </c>
      <c r="F75" s="23">
        <v>-29.893277347072857</v>
      </c>
      <c r="G75" s="23">
        <v>29.893277347072857</v>
      </c>
    </row>
    <row r="76" spans="1:7" x14ac:dyDescent="0.25">
      <c r="A76" s="23" t="s">
        <v>111</v>
      </c>
      <c r="B76" s="23">
        <v>1.3190484480068898</v>
      </c>
      <c r="C76" s="23">
        <v>1.3190484480068898</v>
      </c>
      <c r="E76" s="23" t="s">
        <v>233</v>
      </c>
      <c r="F76" s="23">
        <v>-29.893277347072857</v>
      </c>
      <c r="G76" s="23">
        <v>29.893277347072857</v>
      </c>
    </row>
    <row r="77" spans="1:7" x14ac:dyDescent="0.25">
      <c r="A77" s="23" t="s">
        <v>65</v>
      </c>
      <c r="B77" s="23">
        <v>1.2890700741885512</v>
      </c>
      <c r="C77" s="23">
        <v>1.2890700741885512</v>
      </c>
      <c r="E77" s="23" t="s">
        <v>234</v>
      </c>
      <c r="F77" s="23">
        <v>27.718207162777851</v>
      </c>
      <c r="G77" s="23">
        <v>27.718207162777851</v>
      </c>
    </row>
    <row r="78" spans="1:7" x14ac:dyDescent="0.25">
      <c r="A78" s="23" t="s">
        <v>134</v>
      </c>
      <c r="B78" s="23">
        <v>-0.75529718781301092</v>
      </c>
      <c r="C78" s="23">
        <v>0.75529718781301092</v>
      </c>
      <c r="E78" s="23" t="s">
        <v>235</v>
      </c>
      <c r="F78" s="23">
        <v>27.682634123444856</v>
      </c>
      <c r="G78" s="23">
        <v>27.682634123444856</v>
      </c>
    </row>
    <row r="79" spans="1:7" x14ac:dyDescent="0.25">
      <c r="A79" s="23" t="s">
        <v>106</v>
      </c>
      <c r="B79" s="23">
        <v>-0.69702027943608669</v>
      </c>
      <c r="C79" s="23">
        <v>0.69702027943608669</v>
      </c>
      <c r="E79" s="23" t="s">
        <v>236</v>
      </c>
      <c r="F79" s="23">
        <v>27.325020560546456</v>
      </c>
      <c r="G79" s="23">
        <v>27.325020560546456</v>
      </c>
    </row>
    <row r="80" spans="1:7" x14ac:dyDescent="0.25">
      <c r="E80" s="23" t="s">
        <v>237</v>
      </c>
      <c r="F80" s="23">
        <v>-26.463725167777184</v>
      </c>
      <c r="G80" s="23">
        <v>26.463725167777184</v>
      </c>
    </row>
    <row r="81" spans="5:7" x14ac:dyDescent="0.25">
      <c r="E81" s="23" t="s">
        <v>238</v>
      </c>
      <c r="F81" s="23">
        <v>25.618503028732668</v>
      </c>
      <c r="G81" s="23">
        <v>25.618503028732668</v>
      </c>
    </row>
    <row r="82" spans="5:7" x14ac:dyDescent="0.25">
      <c r="E82" s="23" t="s">
        <v>239</v>
      </c>
      <c r="F82" s="23">
        <v>-25.344324075420261</v>
      </c>
      <c r="G82" s="23">
        <v>25.344324075420261</v>
      </c>
    </row>
    <row r="83" spans="5:7" x14ac:dyDescent="0.25">
      <c r="E83" s="23" t="s">
        <v>240</v>
      </c>
      <c r="F83" s="23">
        <v>-25.344324075420261</v>
      </c>
      <c r="G83" s="23">
        <v>25.344324075420261</v>
      </c>
    </row>
    <row r="84" spans="5:7" x14ac:dyDescent="0.25">
      <c r="E84" s="23" t="s">
        <v>241</v>
      </c>
      <c r="F84" s="23">
        <v>25.28136977446507</v>
      </c>
      <c r="G84" s="23">
        <v>25.28136977446507</v>
      </c>
    </row>
    <row r="85" spans="5:7" x14ac:dyDescent="0.25">
      <c r="E85" s="23" t="s">
        <v>242</v>
      </c>
      <c r="F85" s="23">
        <v>24.946386446500068</v>
      </c>
      <c r="G85" s="23">
        <v>24.946386446500068</v>
      </c>
    </row>
    <row r="86" spans="5:7" x14ac:dyDescent="0.25">
      <c r="E86" s="23" t="s">
        <v>243</v>
      </c>
      <c r="F86" s="23">
        <v>24.946386446500068</v>
      </c>
      <c r="G86" s="23">
        <v>24.946386446500068</v>
      </c>
    </row>
    <row r="87" spans="5:7" x14ac:dyDescent="0.25">
      <c r="E87" s="23" t="s">
        <v>244</v>
      </c>
      <c r="F87" s="23">
        <v>-24.21040862409227</v>
      </c>
      <c r="G87" s="23">
        <v>24.21040862409227</v>
      </c>
    </row>
    <row r="88" spans="5:7" x14ac:dyDescent="0.25">
      <c r="E88" s="23" t="s">
        <v>245</v>
      </c>
      <c r="F88" s="23">
        <v>23.788991817902378</v>
      </c>
      <c r="G88" s="23">
        <v>23.788991817902378</v>
      </c>
    </row>
    <row r="89" spans="5:7" x14ac:dyDescent="0.25">
      <c r="E89" s="23" t="s">
        <v>246</v>
      </c>
      <c r="F89" s="23">
        <v>21.781154101633973</v>
      </c>
      <c r="G89" s="23">
        <v>21.781154101633973</v>
      </c>
    </row>
    <row r="90" spans="5:7" x14ac:dyDescent="0.25">
      <c r="E90" s="23" t="s">
        <v>247</v>
      </c>
      <c r="F90" s="23">
        <v>-21.520363221415352</v>
      </c>
      <c r="G90" s="23">
        <v>21.520363221415352</v>
      </c>
    </row>
    <row r="91" spans="5:7" x14ac:dyDescent="0.25">
      <c r="E91" s="23" t="s">
        <v>248</v>
      </c>
      <c r="F91" s="23">
        <v>20.33791831632595</v>
      </c>
      <c r="G91" s="23">
        <v>20.33791831632595</v>
      </c>
    </row>
    <row r="92" spans="5:7" x14ac:dyDescent="0.25">
      <c r="E92" s="23" t="s">
        <v>249</v>
      </c>
      <c r="F92" s="23">
        <v>20.089823018976514</v>
      </c>
      <c r="G92" s="23">
        <v>20.089823018976514</v>
      </c>
    </row>
    <row r="93" spans="5:7" x14ac:dyDescent="0.25">
      <c r="E93" s="23" t="s">
        <v>250</v>
      </c>
      <c r="F93" s="23">
        <v>-19.928851564715234</v>
      </c>
      <c r="G93" s="23">
        <v>19.928851564715234</v>
      </c>
    </row>
    <row r="94" spans="5:7" x14ac:dyDescent="0.25">
      <c r="E94" s="23" t="s">
        <v>251</v>
      </c>
      <c r="F94" s="23">
        <v>-19.928851564715234</v>
      </c>
      <c r="G94" s="23">
        <v>19.928851564715234</v>
      </c>
    </row>
    <row r="95" spans="5:7" x14ac:dyDescent="0.25">
      <c r="E95" s="23" t="s">
        <v>252</v>
      </c>
      <c r="F95" s="23">
        <v>-19.368326899273818</v>
      </c>
      <c r="G95" s="23">
        <v>19.368326899273818</v>
      </c>
    </row>
    <row r="96" spans="5:7" x14ac:dyDescent="0.25">
      <c r="E96" s="23" t="s">
        <v>253</v>
      </c>
      <c r="F96" s="23">
        <v>18.910741712482992</v>
      </c>
      <c r="G96" s="23">
        <v>18.910741712482992</v>
      </c>
    </row>
    <row r="97" spans="5:7" x14ac:dyDescent="0.25">
      <c r="E97" s="23" t="s">
        <v>254</v>
      </c>
      <c r="F97" s="23">
        <v>-4.396371170778016</v>
      </c>
      <c r="G97" s="23">
        <v>18.389895769544118</v>
      </c>
    </row>
    <row r="98" spans="5:7" x14ac:dyDescent="0.25">
      <c r="E98" s="23" t="s">
        <v>255</v>
      </c>
      <c r="F98" s="23">
        <v>-17.609105244537147</v>
      </c>
      <c r="G98" s="23">
        <v>17.609105244537147</v>
      </c>
    </row>
    <row r="99" spans="5:7" x14ac:dyDescent="0.25">
      <c r="E99" s="23" t="s">
        <v>256</v>
      </c>
      <c r="F99" s="23">
        <v>16.992137012787413</v>
      </c>
      <c r="G99" s="23">
        <v>16.992137012787413</v>
      </c>
    </row>
    <row r="100" spans="5:7" x14ac:dyDescent="0.25">
      <c r="E100" s="23" t="s">
        <v>257</v>
      </c>
      <c r="F100" s="23">
        <v>16.940897634604202</v>
      </c>
      <c r="G100" s="23">
        <v>16.940897634604202</v>
      </c>
    </row>
    <row r="101" spans="5:7" x14ac:dyDescent="0.25">
      <c r="E101" s="23" t="s">
        <v>258</v>
      </c>
      <c r="F101" s="23">
        <v>16.7505596726329</v>
      </c>
      <c r="G101" s="23">
        <v>16.7505596726329</v>
      </c>
    </row>
    <row r="102" spans="5:7" x14ac:dyDescent="0.25">
      <c r="E102" s="23" t="s">
        <v>259</v>
      </c>
      <c r="F102" s="23">
        <v>-16.184272051814826</v>
      </c>
      <c r="G102" s="23">
        <v>16.184272051814826</v>
      </c>
    </row>
    <row r="103" spans="5:7" x14ac:dyDescent="0.25">
      <c r="E103" s="23" t="s">
        <v>260</v>
      </c>
      <c r="F103" s="23">
        <v>-15.793995114120277</v>
      </c>
      <c r="G103" s="23">
        <v>15.793995114120277</v>
      </c>
    </row>
    <row r="104" spans="5:7" x14ac:dyDescent="0.25">
      <c r="E104" s="23" t="s">
        <v>261</v>
      </c>
      <c r="F104" s="23">
        <v>15.591491529062541</v>
      </c>
      <c r="G104" s="23">
        <v>15.591491529062541</v>
      </c>
    </row>
    <row r="105" spans="5:7" x14ac:dyDescent="0.25">
      <c r="E105" s="23" t="s">
        <v>262</v>
      </c>
      <c r="F105" s="23">
        <v>-15.206594445252158</v>
      </c>
      <c r="G105" s="23">
        <v>15.206594445252158</v>
      </c>
    </row>
    <row r="106" spans="5:7" x14ac:dyDescent="0.25">
      <c r="E106" s="23" t="s">
        <v>263</v>
      </c>
      <c r="F106" s="23">
        <v>-14.946638673536428</v>
      </c>
      <c r="G106" s="23">
        <v>14.946638673536428</v>
      </c>
    </row>
    <row r="107" spans="5:7" x14ac:dyDescent="0.25">
      <c r="E107" s="23" t="s">
        <v>264</v>
      </c>
      <c r="F107" s="23">
        <v>-14.946638673536428</v>
      </c>
      <c r="G107" s="23">
        <v>14.946638673536428</v>
      </c>
    </row>
    <row r="108" spans="5:7" x14ac:dyDescent="0.25">
      <c r="E108" s="23" t="s">
        <v>265</v>
      </c>
      <c r="F108" s="23">
        <v>14.868119886188985</v>
      </c>
      <c r="G108" s="23">
        <v>14.868119886188985</v>
      </c>
    </row>
    <row r="109" spans="5:7" x14ac:dyDescent="0.25">
      <c r="E109" s="23" t="s">
        <v>266</v>
      </c>
      <c r="F109" s="23">
        <v>14.868119886188985</v>
      </c>
      <c r="G109" s="23">
        <v>14.868119886188985</v>
      </c>
    </row>
    <row r="110" spans="5:7" x14ac:dyDescent="0.25">
      <c r="E110" s="23" t="s">
        <v>267</v>
      </c>
      <c r="F110" s="23">
        <v>-0.40851535182307952</v>
      </c>
      <c r="G110" s="23">
        <v>13.938393462453821</v>
      </c>
    </row>
    <row r="111" spans="5:7" x14ac:dyDescent="0.25">
      <c r="E111" s="23" t="s">
        <v>268</v>
      </c>
      <c r="F111" s="23">
        <v>13.841317061722428</v>
      </c>
      <c r="G111" s="23">
        <v>13.841317061722428</v>
      </c>
    </row>
    <row r="112" spans="5:7" x14ac:dyDescent="0.25">
      <c r="E112" s="23" t="s">
        <v>269</v>
      </c>
      <c r="F112" s="23">
        <v>13.531522539097312</v>
      </c>
      <c r="G112" s="23">
        <v>13.531522539097312</v>
      </c>
    </row>
    <row r="113" spans="5:7" x14ac:dyDescent="0.25">
      <c r="E113" s="23" t="s">
        <v>270</v>
      </c>
      <c r="F113" s="23">
        <v>13.393215345984343</v>
      </c>
      <c r="G113" s="23">
        <v>13.393215345984343</v>
      </c>
    </row>
    <row r="114" spans="5:7" x14ac:dyDescent="0.25">
      <c r="E114" s="23" t="s">
        <v>271</v>
      </c>
      <c r="F114" s="23">
        <v>13.197982853590641</v>
      </c>
      <c r="G114" s="23">
        <v>13.197982853590641</v>
      </c>
    </row>
    <row r="115" spans="5:7" x14ac:dyDescent="0.25">
      <c r="E115" s="23" t="s">
        <v>272</v>
      </c>
      <c r="F115" s="23">
        <v>12.927169729227526</v>
      </c>
      <c r="G115" s="23">
        <v>12.927169729227526</v>
      </c>
    </row>
    <row r="116" spans="5:7" x14ac:dyDescent="0.25">
      <c r="E116" s="23" t="s">
        <v>273</v>
      </c>
      <c r="F116" s="23">
        <v>10.010806419034983</v>
      </c>
      <c r="G116" s="23">
        <v>12.184862953367555</v>
      </c>
    </row>
    <row r="117" spans="5:7" x14ac:dyDescent="0.25">
      <c r="E117" s="23" t="s">
        <v>274</v>
      </c>
      <c r="F117" s="23">
        <v>-11.957310938829142</v>
      </c>
      <c r="G117" s="23">
        <v>11.957310938829142</v>
      </c>
    </row>
    <row r="118" spans="5:7" x14ac:dyDescent="0.25">
      <c r="E118" s="23" t="s">
        <v>275</v>
      </c>
      <c r="F118" s="23">
        <v>-11.957310938829142</v>
      </c>
      <c r="G118" s="23">
        <v>11.957310938829142</v>
      </c>
    </row>
    <row r="119" spans="5:7" x14ac:dyDescent="0.25">
      <c r="E119" s="23" t="s">
        <v>276</v>
      </c>
      <c r="F119" s="23">
        <v>-11.957310938829142</v>
      </c>
      <c r="G119" s="23">
        <v>11.957310938829142</v>
      </c>
    </row>
    <row r="120" spans="5:7" x14ac:dyDescent="0.25">
      <c r="E120" s="23" t="s">
        <v>277</v>
      </c>
      <c r="F120" s="23">
        <v>11.861589283751428</v>
      </c>
      <c r="G120" s="23">
        <v>11.861589283751428</v>
      </c>
    </row>
    <row r="121" spans="5:7" x14ac:dyDescent="0.25">
      <c r="E121" s="23" t="s">
        <v>279</v>
      </c>
      <c r="F121" s="23">
        <v>-11.341596500475935</v>
      </c>
      <c r="G121" s="23">
        <v>11.341596500475935</v>
      </c>
    </row>
    <row r="122" spans="5:7" x14ac:dyDescent="0.25">
      <c r="E122" s="23" t="s">
        <v>280</v>
      </c>
      <c r="F122" s="23">
        <v>-11.204577517444134</v>
      </c>
      <c r="G122" s="23">
        <v>11.204577517444134</v>
      </c>
    </row>
    <row r="123" spans="5:7" x14ac:dyDescent="0.25">
      <c r="E123" s="23" t="s">
        <v>281</v>
      </c>
      <c r="F123" s="23">
        <v>10.699959910806468</v>
      </c>
      <c r="G123" s="23">
        <v>10.699959910806468</v>
      </c>
    </row>
    <row r="124" spans="5:7" x14ac:dyDescent="0.25">
      <c r="E124" s="23" t="s">
        <v>282</v>
      </c>
      <c r="F124" s="23">
        <v>10.586815463665594</v>
      </c>
      <c r="G124" s="23">
        <v>10.586815463665594</v>
      </c>
    </row>
    <row r="125" spans="5:7" x14ac:dyDescent="0.25">
      <c r="E125" s="23" t="s">
        <v>283</v>
      </c>
      <c r="F125" s="23">
        <v>10.507239877625445</v>
      </c>
      <c r="G125" s="23">
        <v>10.507239877625445</v>
      </c>
    </row>
    <row r="126" spans="5:7" x14ac:dyDescent="0.25">
      <c r="E126" s="23" t="s">
        <v>284</v>
      </c>
      <c r="F126" s="23">
        <v>-9.9644257823576172</v>
      </c>
      <c r="G126" s="23">
        <v>9.9644257823576172</v>
      </c>
    </row>
    <row r="127" spans="5:7" x14ac:dyDescent="0.25">
      <c r="E127" s="23" t="s">
        <v>285</v>
      </c>
      <c r="F127" s="23">
        <v>-9.9644257823576172</v>
      </c>
      <c r="G127" s="23">
        <v>9.9644257823576172</v>
      </c>
    </row>
    <row r="128" spans="5:7" x14ac:dyDescent="0.25">
      <c r="E128" s="23" t="s">
        <v>286</v>
      </c>
      <c r="F128" s="23">
        <v>-9.9238969379164441</v>
      </c>
      <c r="G128" s="23">
        <v>9.9238969379164441</v>
      </c>
    </row>
    <row r="129" spans="5:7" x14ac:dyDescent="0.25">
      <c r="E129" s="23" t="s">
        <v>287</v>
      </c>
      <c r="F129" s="23">
        <v>9.7236037594096434</v>
      </c>
      <c r="G129" s="23">
        <v>9.7236037594096434</v>
      </c>
    </row>
    <row r="130" spans="5:7" x14ac:dyDescent="0.25">
      <c r="E130" s="23" t="s">
        <v>288</v>
      </c>
      <c r="F130" s="23">
        <v>9.6646302246511233</v>
      </c>
      <c r="G130" s="23">
        <v>9.6646302246511233</v>
      </c>
    </row>
    <row r="131" spans="5:7" x14ac:dyDescent="0.25">
      <c r="E131" s="23" t="s">
        <v>289</v>
      </c>
      <c r="F131" s="23">
        <v>-9.4408253635586483</v>
      </c>
      <c r="G131" s="23">
        <v>9.4408253635586483</v>
      </c>
    </row>
    <row r="132" spans="5:7" x14ac:dyDescent="0.25">
      <c r="E132" s="23" t="s">
        <v>290</v>
      </c>
      <c r="F132" s="23">
        <v>9.3402014627750258</v>
      </c>
      <c r="G132" s="23">
        <v>9.3402014627750258</v>
      </c>
    </row>
    <row r="133" spans="5:7" x14ac:dyDescent="0.25">
      <c r="E133" s="23" t="s">
        <v>291</v>
      </c>
      <c r="F133" s="23">
        <v>9.2275447078149533</v>
      </c>
      <c r="G133" s="23">
        <v>9.2275447078149533</v>
      </c>
    </row>
    <row r="134" spans="5:7" x14ac:dyDescent="0.25">
      <c r="E134" s="23" t="s">
        <v>292</v>
      </c>
      <c r="F134" s="23">
        <v>-8.5409363848779591</v>
      </c>
      <c r="G134" s="23">
        <v>8.5409363848779591</v>
      </c>
    </row>
    <row r="135" spans="5:7" x14ac:dyDescent="0.25">
      <c r="E135" s="23" t="s">
        <v>293</v>
      </c>
      <c r="F135" s="23">
        <v>-8.4210116953364409</v>
      </c>
      <c r="G135" s="23">
        <v>8.4210116953364409</v>
      </c>
    </row>
    <row r="136" spans="5:7" x14ac:dyDescent="0.25">
      <c r="E136" s="23" t="s">
        <v>294</v>
      </c>
      <c r="F136" s="23">
        <v>-1.9016456729832618</v>
      </c>
      <c r="G136" s="23">
        <v>8.3716034641204047</v>
      </c>
    </row>
    <row r="137" spans="5:7" x14ac:dyDescent="0.25">
      <c r="E137" s="23" t="s">
        <v>295</v>
      </c>
      <c r="F137" s="23">
        <v>-8.0921360259074131</v>
      </c>
      <c r="G137" s="23">
        <v>8.0921360259074131</v>
      </c>
    </row>
    <row r="138" spans="5:7" x14ac:dyDescent="0.25">
      <c r="E138" s="23" t="s">
        <v>296</v>
      </c>
      <c r="F138" s="23">
        <v>-8.0921360259074131</v>
      </c>
      <c r="G138" s="23">
        <v>8.0921360259074131</v>
      </c>
    </row>
    <row r="139" spans="5:7" x14ac:dyDescent="0.25">
      <c r="E139" s="23" t="s">
        <v>297</v>
      </c>
      <c r="F139" s="23">
        <v>-8.00326965531724</v>
      </c>
      <c r="G139" s="23">
        <v>8.00326965531724</v>
      </c>
    </row>
    <row r="140" spans="5:7" x14ac:dyDescent="0.25">
      <c r="E140" s="23" t="s">
        <v>298</v>
      </c>
      <c r="F140" s="23">
        <v>-7.9698386633206306</v>
      </c>
      <c r="G140" s="23">
        <v>7.9698386633206306</v>
      </c>
    </row>
    <row r="141" spans="5:7" x14ac:dyDescent="0.25">
      <c r="E141" s="23" t="s">
        <v>299</v>
      </c>
      <c r="F141" s="23">
        <v>-7.9391175503331555</v>
      </c>
      <c r="G141" s="23">
        <v>7.9391175503331555</v>
      </c>
    </row>
    <row r="142" spans="5:7" x14ac:dyDescent="0.25">
      <c r="E142" s="23" t="s">
        <v>300</v>
      </c>
      <c r="F142" s="23">
        <v>7.7955685280851288</v>
      </c>
      <c r="G142" s="23">
        <v>7.7955685280851288</v>
      </c>
    </row>
    <row r="143" spans="5:7" x14ac:dyDescent="0.25">
      <c r="E143" s="23" t="s">
        <v>301</v>
      </c>
      <c r="F143" s="23">
        <v>7.4340599430944927</v>
      </c>
      <c r="G143" s="23">
        <v>7.4340599430944927</v>
      </c>
    </row>
    <row r="144" spans="5:7" x14ac:dyDescent="0.25">
      <c r="E144" s="23" t="s">
        <v>302</v>
      </c>
      <c r="F144" s="23">
        <v>-7.20808290982154</v>
      </c>
      <c r="G144" s="23">
        <v>7.20808290982154</v>
      </c>
    </row>
    <row r="145" spans="5:7" x14ac:dyDescent="0.25">
      <c r="E145" s="23" t="s">
        <v>303</v>
      </c>
      <c r="F145" s="23">
        <v>-7.1596986174655921</v>
      </c>
      <c r="G145" s="23">
        <v>7.1596986174655921</v>
      </c>
    </row>
    <row r="146" spans="5:7" x14ac:dyDescent="0.25">
      <c r="E146" s="23" t="s">
        <v>304</v>
      </c>
      <c r="F146" s="23">
        <v>-0.60636304605039371</v>
      </c>
      <c r="G146" s="23">
        <v>7.0528494284476828</v>
      </c>
    </row>
    <row r="147" spans="5:7" x14ac:dyDescent="0.25">
      <c r="E147" s="23" t="s">
        <v>305</v>
      </c>
      <c r="F147" s="23">
        <v>7.025129018981346</v>
      </c>
      <c r="G147" s="23">
        <v>7.025129018981346</v>
      </c>
    </row>
    <row r="148" spans="5:7" x14ac:dyDescent="0.25">
      <c r="E148" s="23" t="s">
        <v>306</v>
      </c>
      <c r="F148" s="23">
        <v>6.9129293887056411</v>
      </c>
      <c r="G148" s="23">
        <v>6.9129293887056411</v>
      </c>
    </row>
    <row r="149" spans="5:7" x14ac:dyDescent="0.25">
      <c r="E149" s="23" t="s">
        <v>307</v>
      </c>
      <c r="F149" s="23">
        <v>6.9060936888795137</v>
      </c>
      <c r="G149" s="23">
        <v>6.9060936888795137</v>
      </c>
    </row>
    <row r="150" spans="5:7" x14ac:dyDescent="0.25">
      <c r="E150" s="23" t="s">
        <v>308</v>
      </c>
      <c r="F150" s="23">
        <v>6.7765665795899164</v>
      </c>
      <c r="G150" s="23">
        <v>6.7765665795899164</v>
      </c>
    </row>
    <row r="151" spans="5:7" x14ac:dyDescent="0.25">
      <c r="E151" s="23" t="s">
        <v>309</v>
      </c>
      <c r="F151" s="23">
        <v>6.5648385385526487</v>
      </c>
      <c r="G151" s="23">
        <v>6.5648385385526487</v>
      </c>
    </row>
    <row r="152" spans="5:7" x14ac:dyDescent="0.25">
      <c r="E152" s="23" t="s">
        <v>310</v>
      </c>
      <c r="F152" s="23">
        <v>6.2457189852677608</v>
      </c>
      <c r="G152" s="23">
        <v>6.2457189852677608</v>
      </c>
    </row>
    <row r="153" spans="5:7" x14ac:dyDescent="0.25">
      <c r="E153" s="23" t="s">
        <v>311</v>
      </c>
      <c r="F153" s="23">
        <v>-6.107013500256274</v>
      </c>
      <c r="G153" s="23">
        <v>6.107013500256274</v>
      </c>
    </row>
    <row r="154" spans="5:7" x14ac:dyDescent="0.25">
      <c r="E154" s="23" t="s">
        <v>312</v>
      </c>
      <c r="F154" s="23">
        <v>-2.4051166657044254</v>
      </c>
      <c r="G154" s="23">
        <v>6.0158950296320155</v>
      </c>
    </row>
    <row r="155" spans="5:7" x14ac:dyDescent="0.25">
      <c r="E155" s="23" t="s">
        <v>313</v>
      </c>
      <c r="F155" s="23">
        <v>-5.978655469414571</v>
      </c>
      <c r="G155" s="23">
        <v>5.978655469414571</v>
      </c>
    </row>
    <row r="156" spans="5:7" x14ac:dyDescent="0.25">
      <c r="E156" s="23" t="s">
        <v>314</v>
      </c>
      <c r="F156" s="23">
        <v>5.9659527601158278</v>
      </c>
      <c r="G156" s="23">
        <v>5.9659527601158278</v>
      </c>
    </row>
    <row r="157" spans="5:7" x14ac:dyDescent="0.25">
      <c r="E157" s="23" t="s">
        <v>315</v>
      </c>
      <c r="F157" s="23">
        <v>4.29547281333417</v>
      </c>
      <c r="G157" s="23">
        <v>5.8987263230185896</v>
      </c>
    </row>
    <row r="158" spans="5:7" x14ac:dyDescent="0.25">
      <c r="E158" s="23" t="s">
        <v>316</v>
      </c>
      <c r="F158" s="23">
        <v>5.817537277453515</v>
      </c>
      <c r="G158" s="23">
        <v>5.817537277453515</v>
      </c>
    </row>
    <row r="159" spans="5:7" x14ac:dyDescent="0.25">
      <c r="E159" s="23" t="s">
        <v>317</v>
      </c>
      <c r="F159" s="23">
        <v>5.5365268246889725</v>
      </c>
      <c r="G159" s="23">
        <v>5.5365268246889725</v>
      </c>
    </row>
    <row r="160" spans="5:7" x14ac:dyDescent="0.25">
      <c r="E160" s="23" t="s">
        <v>318</v>
      </c>
      <c r="F160" s="23">
        <v>-5.4351413358314282</v>
      </c>
      <c r="G160" s="23">
        <v>5.4351413358314282</v>
      </c>
    </row>
    <row r="161" spans="5:7" x14ac:dyDescent="0.25">
      <c r="E161" s="23" t="s">
        <v>319</v>
      </c>
      <c r="F161" s="23">
        <v>4.0544450685689677</v>
      </c>
      <c r="G161" s="23">
        <v>5.4208569609402035</v>
      </c>
    </row>
    <row r="162" spans="5:7" x14ac:dyDescent="0.25">
      <c r="E162" s="23" t="s">
        <v>320</v>
      </c>
      <c r="F162" s="23">
        <v>-5.3947573506049427</v>
      </c>
      <c r="G162" s="23">
        <v>5.3947573506049427</v>
      </c>
    </row>
    <row r="163" spans="5:7" x14ac:dyDescent="0.25">
      <c r="E163" s="23" t="s">
        <v>321</v>
      </c>
      <c r="F163" s="23">
        <v>-5.2346829457496797</v>
      </c>
      <c r="G163" s="23">
        <v>5.2346829457496797</v>
      </c>
    </row>
    <row r="164" spans="5:7" x14ac:dyDescent="0.25">
      <c r="E164" s="23" t="s">
        <v>322</v>
      </c>
      <c r="F164" s="23">
        <v>-4.8715554423670149</v>
      </c>
      <c r="G164" s="23">
        <v>4.8715554423670149</v>
      </c>
    </row>
    <row r="165" spans="5:7" x14ac:dyDescent="0.25">
      <c r="E165" s="23" t="s">
        <v>323</v>
      </c>
      <c r="F165" s="23">
        <v>2.4649942640921001</v>
      </c>
      <c r="G165" s="23">
        <v>4.7595270662878422</v>
      </c>
    </row>
    <row r="166" spans="5:7" x14ac:dyDescent="0.25">
      <c r="E166" s="23" t="s">
        <v>324</v>
      </c>
      <c r="F166" s="23">
        <v>-4.6700691472547966</v>
      </c>
      <c r="G166" s="23">
        <v>4.6700691472547966</v>
      </c>
    </row>
    <row r="167" spans="5:7" x14ac:dyDescent="0.25">
      <c r="E167" s="23" t="s">
        <v>325</v>
      </c>
      <c r="F167" s="23">
        <v>-4.6511720550996349</v>
      </c>
      <c r="G167" s="23">
        <v>4.6511720550996349</v>
      </c>
    </row>
    <row r="168" spans="5:7" x14ac:dyDescent="0.25">
      <c r="E168" s="23" t="s">
        <v>326</v>
      </c>
      <c r="F168" s="23">
        <v>-4.5989657457035165</v>
      </c>
      <c r="G168" s="23">
        <v>4.5989657457035165</v>
      </c>
    </row>
    <row r="169" spans="5:7" x14ac:dyDescent="0.25">
      <c r="E169" s="23" t="s">
        <v>327</v>
      </c>
      <c r="F169" s="23">
        <v>-4.3463746349284742</v>
      </c>
      <c r="G169" s="23">
        <v>4.3463746349284742</v>
      </c>
    </row>
    <row r="170" spans="5:7" x14ac:dyDescent="0.25">
      <c r="E170" s="23" t="s">
        <v>328</v>
      </c>
      <c r="F170" s="23">
        <v>4.295519022847107</v>
      </c>
      <c r="G170" s="23">
        <v>4.295519022847107</v>
      </c>
    </row>
    <row r="171" spans="5:7" x14ac:dyDescent="0.25">
      <c r="E171" s="23" t="s">
        <v>329</v>
      </c>
      <c r="F171" s="23">
        <v>4.2480342531968533</v>
      </c>
      <c r="G171" s="23">
        <v>4.2480342531968533</v>
      </c>
    </row>
    <row r="172" spans="5:7" x14ac:dyDescent="0.25">
      <c r="E172" s="23" t="s">
        <v>330</v>
      </c>
      <c r="F172" s="23">
        <v>4.1865071641246754</v>
      </c>
      <c r="G172" s="23">
        <v>4.1865071641246754</v>
      </c>
    </row>
    <row r="173" spans="5:7" x14ac:dyDescent="0.25">
      <c r="E173" s="23" t="s">
        <v>331</v>
      </c>
      <c r="F173" s="23">
        <v>3.9119220478511592</v>
      </c>
      <c r="G173" s="23">
        <v>3.9119220478511592</v>
      </c>
    </row>
    <row r="174" spans="5:7" x14ac:dyDescent="0.25">
      <c r="E174" s="23" t="s">
        <v>332</v>
      </c>
      <c r="F174" s="23">
        <v>-3.7805321668253122</v>
      </c>
      <c r="G174" s="23">
        <v>3.7805321668253122</v>
      </c>
    </row>
    <row r="175" spans="5:7" x14ac:dyDescent="0.25">
      <c r="E175" s="23" t="s">
        <v>333</v>
      </c>
      <c r="F175" s="23">
        <v>3.6979251937508555</v>
      </c>
      <c r="G175" s="23">
        <v>3.6979251937508555</v>
      </c>
    </row>
    <row r="176" spans="5:7" x14ac:dyDescent="0.25">
      <c r="E176" s="23" t="s">
        <v>334</v>
      </c>
      <c r="F176" s="23">
        <v>3.6408228561629357</v>
      </c>
      <c r="G176" s="23">
        <v>3.6408228561629357</v>
      </c>
    </row>
    <row r="177" spans="5:7" x14ac:dyDescent="0.25">
      <c r="E177" s="23" t="s">
        <v>335</v>
      </c>
      <c r="F177" s="23">
        <v>3.460329265430607</v>
      </c>
      <c r="G177" s="23">
        <v>3.460329265430607</v>
      </c>
    </row>
    <row r="178" spans="5:7" x14ac:dyDescent="0.25">
      <c r="E178" s="23" t="s">
        <v>336</v>
      </c>
      <c r="F178" s="23">
        <v>-3.4589950744975528</v>
      </c>
      <c r="G178" s="23">
        <v>3.4589950744975528</v>
      </c>
    </row>
    <row r="179" spans="5:7" x14ac:dyDescent="0.25">
      <c r="E179" s="23" t="s">
        <v>337</v>
      </c>
      <c r="F179" s="23">
        <v>3.4477046436142111</v>
      </c>
      <c r="G179" s="23">
        <v>3.4477046436142111</v>
      </c>
    </row>
    <row r="180" spans="5:7" x14ac:dyDescent="0.25">
      <c r="E180" s="23" t="s">
        <v>338</v>
      </c>
      <c r="F180" s="23">
        <v>3.37113330358109</v>
      </c>
      <c r="G180" s="23">
        <v>3.37113330358109</v>
      </c>
    </row>
    <row r="181" spans="5:7" x14ac:dyDescent="0.25">
      <c r="E181" s="23" t="s">
        <v>339</v>
      </c>
      <c r="F181" s="23">
        <v>-3.2755287103808794</v>
      </c>
      <c r="G181" s="23">
        <v>3.2755287103808794</v>
      </c>
    </row>
    <row r="182" spans="5:7" x14ac:dyDescent="0.25">
      <c r="E182" s="23" t="s">
        <v>340</v>
      </c>
      <c r="F182" s="23">
        <v>-1.6174974880888136</v>
      </c>
      <c r="G182" s="23">
        <v>3.2713502428673737</v>
      </c>
    </row>
    <row r="183" spans="5:7" x14ac:dyDescent="0.25">
      <c r="E183" s="23" t="s">
        <v>341</v>
      </c>
      <c r="F183" s="23">
        <v>3.2476802112124532</v>
      </c>
      <c r="G183" s="23">
        <v>3.2476802112124532</v>
      </c>
    </row>
    <row r="184" spans="5:7" x14ac:dyDescent="0.25">
      <c r="E184" s="23" t="s">
        <v>342</v>
      </c>
      <c r="F184" s="23">
        <v>3.2394871121994231</v>
      </c>
      <c r="G184" s="23">
        <v>3.2394871121994231</v>
      </c>
    </row>
    <row r="185" spans="5:7" x14ac:dyDescent="0.25">
      <c r="E185" s="23" t="s">
        <v>343</v>
      </c>
      <c r="F185" s="23">
        <v>3.0582647240071403</v>
      </c>
      <c r="G185" s="23">
        <v>3.0582647240071403</v>
      </c>
    </row>
    <row r="186" spans="5:7" x14ac:dyDescent="0.25">
      <c r="E186" s="23" t="s">
        <v>344</v>
      </c>
      <c r="F186" s="23">
        <v>2.263124264720259</v>
      </c>
      <c r="G186" s="23">
        <v>3.0000863641958602</v>
      </c>
    </row>
    <row r="187" spans="5:7" x14ac:dyDescent="0.25">
      <c r="E187" s="23" t="s">
        <v>345</v>
      </c>
      <c r="F187" s="23">
        <v>-2.9893277347072855</v>
      </c>
      <c r="G187" s="23">
        <v>2.9893277347072855</v>
      </c>
    </row>
    <row r="188" spans="5:7" x14ac:dyDescent="0.25">
      <c r="E188" s="23" t="s">
        <v>346</v>
      </c>
      <c r="F188" s="23">
        <v>2.9647478785705887</v>
      </c>
      <c r="G188" s="23">
        <v>2.9647478785705887</v>
      </c>
    </row>
    <row r="189" spans="5:7" x14ac:dyDescent="0.25">
      <c r="E189" s="23" t="s">
        <v>347</v>
      </c>
      <c r="F189" s="23">
        <v>2.7499110757756182</v>
      </c>
      <c r="G189" s="23">
        <v>2.7499110757756182</v>
      </c>
    </row>
    <row r="190" spans="5:7" x14ac:dyDescent="0.25">
      <c r="E190" s="23" t="s">
        <v>348</v>
      </c>
      <c r="F190" s="23">
        <v>2.7176364161086606</v>
      </c>
      <c r="G190" s="23">
        <v>2.7176364161086606</v>
      </c>
    </row>
    <row r="191" spans="5:7" x14ac:dyDescent="0.25">
      <c r="E191" s="23" t="s">
        <v>349</v>
      </c>
      <c r="F191" s="23">
        <v>2.6589977934305371</v>
      </c>
      <c r="G191" s="23">
        <v>2.6589977934305371</v>
      </c>
    </row>
    <row r="192" spans="5:7" x14ac:dyDescent="0.25">
      <c r="E192" s="23" t="s">
        <v>350</v>
      </c>
      <c r="F192" s="23">
        <v>0.72459269779490243</v>
      </c>
      <c r="G192" s="23">
        <v>2.6386258765489403</v>
      </c>
    </row>
    <row r="193" spans="5:7" x14ac:dyDescent="0.25">
      <c r="E193" s="23" t="s">
        <v>351</v>
      </c>
      <c r="F193" s="23">
        <v>2.6201054939919741</v>
      </c>
      <c r="G193" s="23">
        <v>2.6201054939919741</v>
      </c>
    </row>
    <row r="194" spans="5:7" x14ac:dyDescent="0.25">
      <c r="E194" s="23" t="s">
        <v>352</v>
      </c>
      <c r="F194" s="23">
        <v>-2.3522008965523398</v>
      </c>
      <c r="G194" s="23">
        <v>2.3522008965523398</v>
      </c>
    </row>
    <row r="195" spans="5:7" x14ac:dyDescent="0.25">
      <c r="E195" s="23" t="s">
        <v>353</v>
      </c>
      <c r="F195" s="23">
        <v>-2.2273507604940495</v>
      </c>
      <c r="G195" s="23">
        <v>2.2273507604940495</v>
      </c>
    </row>
    <row r="196" spans="5:7" x14ac:dyDescent="0.25">
      <c r="E196" s="23" t="s">
        <v>354</v>
      </c>
      <c r="F196" s="23">
        <v>0.42375479117457326</v>
      </c>
      <c r="G196" s="23">
        <v>2.1204459210401874</v>
      </c>
    </row>
    <row r="197" spans="5:7" x14ac:dyDescent="0.25">
      <c r="E197" s="23" t="s">
        <v>355</v>
      </c>
      <c r="F197" s="23">
        <v>-0.59576050682327109</v>
      </c>
      <c r="G197" s="23">
        <v>2.1021281577491298</v>
      </c>
    </row>
    <row r="198" spans="5:7" x14ac:dyDescent="0.25">
      <c r="E198" s="23" t="s">
        <v>356</v>
      </c>
      <c r="F198" s="23">
        <v>2.0761975592583646</v>
      </c>
      <c r="G198" s="23">
        <v>2.0761975592583646</v>
      </c>
    </row>
    <row r="199" spans="5:7" x14ac:dyDescent="0.25">
      <c r="E199" s="23" t="s">
        <v>357</v>
      </c>
      <c r="F199" s="23">
        <v>-2.0057039603622719</v>
      </c>
      <c r="G199" s="23">
        <v>2.0057039603622719</v>
      </c>
    </row>
    <row r="200" spans="5:7" x14ac:dyDescent="0.25">
      <c r="E200" s="23" t="s">
        <v>358</v>
      </c>
      <c r="F200" s="23">
        <v>-1.9298083148511262</v>
      </c>
      <c r="G200" s="23">
        <v>1.9298083148511262</v>
      </c>
    </row>
    <row r="201" spans="5:7" x14ac:dyDescent="0.25">
      <c r="E201" s="23" t="s">
        <v>359</v>
      </c>
      <c r="F201" s="23">
        <v>-1.8272006508748884</v>
      </c>
      <c r="G201" s="23">
        <v>1.8272006508748884</v>
      </c>
    </row>
    <row r="202" spans="5:7" x14ac:dyDescent="0.25">
      <c r="E202" s="23" t="s">
        <v>360</v>
      </c>
      <c r="F202" s="23">
        <v>0.41729909925815822</v>
      </c>
      <c r="G202" s="23">
        <v>1.742561199140116</v>
      </c>
    </row>
    <row r="203" spans="5:7" x14ac:dyDescent="0.25">
      <c r="E203" s="23" t="s">
        <v>361</v>
      </c>
      <c r="F203" s="23">
        <v>1.6499935383516868</v>
      </c>
      <c r="G203" s="23">
        <v>1.6499935383516868</v>
      </c>
    </row>
    <row r="204" spans="5:7" x14ac:dyDescent="0.25">
      <c r="E204" s="23" t="s">
        <v>362</v>
      </c>
      <c r="F204" s="23">
        <v>-1.6351176822851785</v>
      </c>
      <c r="G204" s="23">
        <v>1.6351176822851785</v>
      </c>
    </row>
    <row r="205" spans="5:7" x14ac:dyDescent="0.25">
      <c r="E205" s="23" t="s">
        <v>363</v>
      </c>
      <c r="F205" s="23">
        <v>1.5875471597296964</v>
      </c>
      <c r="G205" s="23">
        <v>1.5875471597296964</v>
      </c>
    </row>
    <row r="206" spans="5:7" x14ac:dyDescent="0.25">
      <c r="E206" s="23" t="s">
        <v>364</v>
      </c>
      <c r="F206" s="23">
        <v>-1.4778871286879893</v>
      </c>
      <c r="G206" s="23">
        <v>1.4778871286879893</v>
      </c>
    </row>
    <row r="207" spans="5:7" x14ac:dyDescent="0.25">
      <c r="E207" s="23" t="s">
        <v>365</v>
      </c>
      <c r="F207" s="23">
        <v>-1.3948234615402935</v>
      </c>
      <c r="G207" s="23">
        <v>1.3948234615402935</v>
      </c>
    </row>
    <row r="208" spans="5:7" x14ac:dyDescent="0.25">
      <c r="E208" s="23" t="s">
        <v>366</v>
      </c>
      <c r="F208" s="23">
        <v>-1.3043306858267338</v>
      </c>
      <c r="G208" s="23">
        <v>1.3043306858267338</v>
      </c>
    </row>
    <row r="209" spans="5:7" x14ac:dyDescent="0.25">
      <c r="E209" s="23" t="s">
        <v>367</v>
      </c>
      <c r="F209" s="23">
        <v>-0.18893410199196092</v>
      </c>
      <c r="G209" s="23">
        <v>1.1342521563968986</v>
      </c>
    </row>
    <row r="210" spans="5:7" x14ac:dyDescent="0.25">
      <c r="E210" s="23" t="s">
        <v>368</v>
      </c>
      <c r="F210" s="23">
        <v>1.1197632464797469</v>
      </c>
      <c r="G210" s="23">
        <v>1.1197632464797469</v>
      </c>
    </row>
    <row r="211" spans="5:7" x14ac:dyDescent="0.25">
      <c r="E211" s="23" t="s">
        <v>369</v>
      </c>
      <c r="F211" s="23">
        <v>0.75100997291173166</v>
      </c>
      <c r="G211" s="23">
        <v>0.75100997291173166</v>
      </c>
    </row>
  </sheetData>
  <conditionalFormatting sqref="C3:D8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45953E-F3B4-4BE1-AA72-84E65F52F9E9}</x14:id>
        </ext>
      </extLst>
    </cfRule>
  </conditionalFormatting>
  <conditionalFormatting sqref="B3:B8">
    <cfRule type="colorScale" priority="1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3:J35">
    <cfRule type="colorScale" priority="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K3:K3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157D62-CCB4-4C98-B4E0-8A5E8BAFEBA2}</x14:id>
        </ext>
      </extLst>
    </cfRule>
  </conditionalFormatting>
  <conditionalFormatting sqref="N3:N45">
    <cfRule type="colorScale" priority="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O3:O4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77EACD-F6F1-4485-9540-5C6591370A07}</x14:id>
        </ext>
      </extLst>
    </cfRule>
  </conditionalFormatting>
  <conditionalFormatting sqref="R3:R20">
    <cfRule type="colorScale" priority="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S3:S1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AAE3B4-4C1D-41E4-AC6E-B05FAB8F4293}</x14:id>
        </ext>
      </extLst>
    </cfRule>
  </conditionalFormatting>
  <conditionalFormatting sqref="G3:H3 H4:H11 G4:G6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1C4EDB-D91E-497E-B58D-1A66605C4772}</x14:id>
        </ext>
      </extLst>
    </cfRule>
  </conditionalFormatting>
  <conditionalFormatting sqref="F3:F6">
    <cfRule type="colorScale" priority="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3:B79 F3:F211 J3:J34 N3:N44 R3:R19">
    <cfRule type="colorScale" priority="4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S3:S19 O3:O44 K3:K34 G3:G211 C3:C79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B4EB6E-0071-4FA1-8DC7-7CB854EC3E0B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445953E-F3B4-4BE1-AA72-84E65F52F9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D8</xm:sqref>
        </x14:conditionalFormatting>
        <x14:conditionalFormatting xmlns:xm="http://schemas.microsoft.com/office/excel/2006/main">
          <x14:cfRule type="dataBar" id="{60157D62-CCB4-4C98-B4E0-8A5E8BAFE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34</xm:sqref>
        </x14:conditionalFormatting>
        <x14:conditionalFormatting xmlns:xm="http://schemas.microsoft.com/office/excel/2006/main">
          <x14:cfRule type="dataBar" id="{F877EACD-F6F1-4485-9540-5C6591370A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44</xm:sqref>
        </x14:conditionalFormatting>
        <x14:conditionalFormatting xmlns:xm="http://schemas.microsoft.com/office/excel/2006/main">
          <x14:cfRule type="dataBar" id="{B7AAE3B4-4C1D-41E4-AC6E-B05FAB8F42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19</xm:sqref>
        </x14:conditionalFormatting>
        <x14:conditionalFormatting xmlns:xm="http://schemas.microsoft.com/office/excel/2006/main">
          <x14:cfRule type="dataBar" id="{F21C4EDB-D91E-497E-B58D-1A66605C47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H3 H4:H11 G4:G6</xm:sqref>
        </x14:conditionalFormatting>
        <x14:conditionalFormatting xmlns:xm="http://schemas.microsoft.com/office/excel/2006/main">
          <x14:cfRule type="dataBar" id="{6CB4EB6E-0071-4FA1-8DC7-7CB854EC3E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19 O3:O44 K3:K34 G3:G211 C3:C7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F51" sqref="F51"/>
    </sheetView>
  </sheetViews>
  <sheetFormatPr defaultRowHeight="15.75" x14ac:dyDescent="0.25"/>
  <cols>
    <col min="1" max="1" width="59.85546875" style="2" bestFit="1" customWidth="1"/>
    <col min="2" max="16384" width="9.140625" style="2"/>
  </cols>
  <sheetData>
    <row r="1" spans="1:3" ht="16.5" thickBot="1" x14ac:dyDescent="0.3">
      <c r="A1" s="1" t="s">
        <v>883</v>
      </c>
      <c r="B1" s="19" t="s">
        <v>0</v>
      </c>
      <c r="C1" s="19" t="s">
        <v>1</v>
      </c>
    </row>
    <row r="2" spans="1:3" x14ac:dyDescent="0.25">
      <c r="A2" s="32" t="s">
        <v>689</v>
      </c>
      <c r="B2" s="34">
        <v>183.2914002221172</v>
      </c>
      <c r="C2" s="5">
        <v>183.2914002221172</v>
      </c>
    </row>
    <row r="3" spans="1:3" ht="16.5" thickBot="1" x14ac:dyDescent="0.3">
      <c r="A3" s="32" t="s">
        <v>690</v>
      </c>
      <c r="B3" s="7">
        <v>-150.09089895842394</v>
      </c>
      <c r="C3" s="5">
        <v>150.09089895842394</v>
      </c>
    </row>
    <row r="4" spans="1:3" ht="16.5" thickBot="1" x14ac:dyDescent="0.3">
      <c r="A4" s="1" t="s">
        <v>885</v>
      </c>
      <c r="B4" s="29"/>
      <c r="C4" s="28"/>
    </row>
    <row r="5" spans="1:3" ht="16.5" thickBot="1" x14ac:dyDescent="0.3">
      <c r="A5" s="32" t="s">
        <v>699</v>
      </c>
      <c r="B5" s="35">
        <v>-714.00999960247839</v>
      </c>
      <c r="C5" s="5">
        <v>714.00999960247839</v>
      </c>
    </row>
    <row r="6" spans="1:3" ht="16.5" thickBot="1" x14ac:dyDescent="0.3">
      <c r="A6" s="1" t="s">
        <v>886</v>
      </c>
      <c r="B6" s="29"/>
      <c r="C6" s="28"/>
    </row>
    <row r="7" spans="1:3" x14ac:dyDescent="0.25">
      <c r="A7" s="32" t="s">
        <v>709</v>
      </c>
      <c r="B7" s="34">
        <v>-275.66983287288599</v>
      </c>
      <c r="C7" s="5">
        <v>275.66983287288605</v>
      </c>
    </row>
    <row r="8" spans="1:3" x14ac:dyDescent="0.25">
      <c r="A8" s="32" t="s">
        <v>710</v>
      </c>
      <c r="B8" s="4">
        <v>183.2914002221172</v>
      </c>
      <c r="C8" s="5">
        <v>183.2914002221172</v>
      </c>
    </row>
    <row r="9" spans="1:3" ht="16.5" thickBot="1" x14ac:dyDescent="0.3">
      <c r="A9" s="32" t="s">
        <v>711</v>
      </c>
      <c r="B9" s="7">
        <v>183.2914002221172</v>
      </c>
      <c r="C9" s="5">
        <v>183.2914002221172</v>
      </c>
    </row>
    <row r="10" spans="1:3" ht="16.5" thickBot="1" x14ac:dyDescent="0.3">
      <c r="A10" s="1" t="s">
        <v>884</v>
      </c>
      <c r="B10" s="31"/>
      <c r="C10" s="30"/>
    </row>
    <row r="11" spans="1:3" x14ac:dyDescent="0.25">
      <c r="A11" s="32" t="s">
        <v>719</v>
      </c>
      <c r="B11" s="34">
        <v>-0.816724793917042</v>
      </c>
      <c r="C11" s="5">
        <v>4.9354638049116</v>
      </c>
    </row>
    <row r="12" spans="1:3" x14ac:dyDescent="0.25">
      <c r="A12" s="32" t="s">
        <v>720</v>
      </c>
      <c r="B12" s="4">
        <v>4.7127161650368086</v>
      </c>
      <c r="C12" s="5">
        <v>4.7127161650368086</v>
      </c>
    </row>
    <row r="13" spans="1:3" x14ac:dyDescent="0.25">
      <c r="A13" s="32" t="s">
        <v>721</v>
      </c>
      <c r="B13" s="4">
        <v>-4.696708121579368</v>
      </c>
      <c r="C13" s="5">
        <v>4.696708121579368</v>
      </c>
    </row>
    <row r="14" spans="1:3" x14ac:dyDescent="0.25">
      <c r="A14" s="32" t="s">
        <v>722</v>
      </c>
      <c r="B14" s="4">
        <v>1.8146540714339989</v>
      </c>
      <c r="C14" s="5">
        <v>4.4101200086002867</v>
      </c>
    </row>
    <row r="15" spans="1:3" x14ac:dyDescent="0.25">
      <c r="A15" s="32" t="s">
        <v>723</v>
      </c>
      <c r="B15" s="4">
        <v>0.53065692506184137</v>
      </c>
      <c r="C15" s="5">
        <v>4.2428799935259089</v>
      </c>
    </row>
    <row r="16" spans="1:3" x14ac:dyDescent="0.25">
      <c r="A16" s="32" t="s">
        <v>724</v>
      </c>
      <c r="B16" s="4">
        <v>4.0914022356759814</v>
      </c>
      <c r="C16" s="5">
        <v>4.0914022356759814</v>
      </c>
    </row>
    <row r="17" spans="1:3" x14ac:dyDescent="0.25">
      <c r="A17" s="32" t="s">
        <v>725</v>
      </c>
      <c r="B17" s="4">
        <v>0.70727664740811602</v>
      </c>
      <c r="C17" s="5">
        <v>4.0488742689458377</v>
      </c>
    </row>
    <row r="18" spans="1:3" x14ac:dyDescent="0.25">
      <c r="A18" s="32" t="s">
        <v>726</v>
      </c>
      <c r="B18" s="4">
        <v>2.5690129987415138</v>
      </c>
      <c r="C18" s="5">
        <v>4.0421757462756425</v>
      </c>
    </row>
    <row r="19" spans="1:3" x14ac:dyDescent="0.25">
      <c r="A19" s="32" t="s">
        <v>727</v>
      </c>
      <c r="B19" s="4">
        <v>4.0278198324925798</v>
      </c>
      <c r="C19" s="5">
        <v>4.0278198324925789</v>
      </c>
    </row>
    <row r="20" spans="1:3" x14ac:dyDescent="0.25">
      <c r="A20" s="32" t="s">
        <v>728</v>
      </c>
      <c r="B20" s="4">
        <v>1.6386089171628968</v>
      </c>
      <c r="C20" s="5">
        <v>3.3947531686926538</v>
      </c>
    </row>
    <row r="21" spans="1:3" x14ac:dyDescent="0.25">
      <c r="A21" s="32" t="s">
        <v>867</v>
      </c>
      <c r="B21" s="4">
        <v>0.51295803760575098</v>
      </c>
      <c r="C21" s="5">
        <v>3.2409298360949901</v>
      </c>
    </row>
    <row r="22" spans="1:3" x14ac:dyDescent="0.25">
      <c r="A22" s="32" t="s">
        <v>783</v>
      </c>
      <c r="B22" s="4">
        <v>3.2241554833713844</v>
      </c>
      <c r="C22" s="5">
        <v>3.2241554833713844</v>
      </c>
    </row>
    <row r="23" spans="1:3" x14ac:dyDescent="0.25">
      <c r="A23" s="32" t="s">
        <v>868</v>
      </c>
      <c r="B23" s="4">
        <v>1.5261700619138421</v>
      </c>
      <c r="C23" s="5">
        <v>3.1618103620577513</v>
      </c>
    </row>
    <row r="24" spans="1:3" x14ac:dyDescent="0.25">
      <c r="A24" s="32" t="s">
        <v>869</v>
      </c>
      <c r="B24" s="4">
        <v>1.7347746704019158</v>
      </c>
      <c r="C24" s="5">
        <v>3.0529430393893344</v>
      </c>
    </row>
    <row r="25" spans="1:3" x14ac:dyDescent="0.25">
      <c r="A25" s="32" t="s">
        <v>767</v>
      </c>
      <c r="B25" s="4">
        <v>3.0497871317705316</v>
      </c>
      <c r="C25" s="5">
        <v>3.0497871317705316</v>
      </c>
    </row>
    <row r="26" spans="1:3" x14ac:dyDescent="0.25">
      <c r="A26" s="32" t="s">
        <v>781</v>
      </c>
      <c r="B26" s="4">
        <v>0.90932805689981144</v>
      </c>
      <c r="C26" s="5">
        <v>2.8075353377778867</v>
      </c>
    </row>
    <row r="27" spans="1:3" x14ac:dyDescent="0.25">
      <c r="A27" s="32" t="s">
        <v>762</v>
      </c>
      <c r="B27" s="4">
        <v>2.7065002034488725</v>
      </c>
      <c r="C27" s="5">
        <v>2.7065002034488725</v>
      </c>
    </row>
    <row r="28" spans="1:3" x14ac:dyDescent="0.25">
      <c r="A28" s="32" t="s">
        <v>788</v>
      </c>
      <c r="B28" s="4">
        <v>1.0516620654802933</v>
      </c>
      <c r="C28" s="5">
        <v>2.7048700381044819</v>
      </c>
    </row>
    <row r="29" spans="1:3" ht="16.5" thickBot="1" x14ac:dyDescent="0.3">
      <c r="A29" s="32" t="s">
        <v>786</v>
      </c>
      <c r="B29" s="7">
        <v>0.85359496975491267</v>
      </c>
      <c r="C29" s="5">
        <v>2.6321919343224649</v>
      </c>
    </row>
    <row r="30" spans="1:3" ht="16.5" thickBot="1" x14ac:dyDescent="0.3">
      <c r="A30" s="1" t="s">
        <v>887</v>
      </c>
      <c r="B30" s="31"/>
      <c r="C30" s="30"/>
    </row>
    <row r="31" spans="1:3" x14ac:dyDescent="0.25">
      <c r="A31" s="32" t="s">
        <v>708</v>
      </c>
      <c r="B31" s="34">
        <v>13.056155342024143</v>
      </c>
      <c r="C31" s="5">
        <v>13.056155342024143</v>
      </c>
    </row>
    <row r="32" spans="1:3" x14ac:dyDescent="0.25">
      <c r="A32" s="32" t="s">
        <v>729</v>
      </c>
      <c r="B32" s="4">
        <v>10.869323931674028</v>
      </c>
      <c r="C32" s="5">
        <v>10.869323931674028</v>
      </c>
    </row>
    <row r="33" spans="1:3" x14ac:dyDescent="0.25">
      <c r="A33" s="32" t="s">
        <v>730</v>
      </c>
      <c r="B33" s="4">
        <v>-7.6647238700091158E-2</v>
      </c>
      <c r="C33" s="5">
        <v>7.9687504468759665</v>
      </c>
    </row>
    <row r="34" spans="1:3" x14ac:dyDescent="0.25">
      <c r="A34" s="32" t="s">
        <v>731</v>
      </c>
      <c r="B34" s="4">
        <v>-7.5688602355229548</v>
      </c>
      <c r="C34" s="5">
        <v>7.5688602355229602</v>
      </c>
    </row>
    <row r="35" spans="1:3" x14ac:dyDescent="0.25">
      <c r="A35" s="32" t="s">
        <v>732</v>
      </c>
      <c r="B35" s="4">
        <v>-7.3472962401671928</v>
      </c>
      <c r="C35" s="5">
        <v>7.3472962401671928</v>
      </c>
    </row>
    <row r="36" spans="1:3" x14ac:dyDescent="0.25">
      <c r="A36" s="32" t="s">
        <v>733</v>
      </c>
      <c r="B36" s="4">
        <v>7.2243119861956497</v>
      </c>
      <c r="C36" s="5">
        <v>7.2243119861956497</v>
      </c>
    </row>
    <row r="37" spans="1:3" x14ac:dyDescent="0.25">
      <c r="A37" s="32" t="s">
        <v>734</v>
      </c>
      <c r="B37" s="4">
        <v>-7.1095077355815786</v>
      </c>
      <c r="C37" s="5">
        <v>7.1095077355815786</v>
      </c>
    </row>
    <row r="38" spans="1:3" x14ac:dyDescent="0.25">
      <c r="A38" s="32" t="s">
        <v>735</v>
      </c>
      <c r="B38" s="4">
        <v>6.6294103360119578</v>
      </c>
      <c r="C38" s="5">
        <v>6.6294103360119578</v>
      </c>
    </row>
    <row r="39" spans="1:3" ht="16.5" thickBot="1" x14ac:dyDescent="0.3">
      <c r="A39" s="32" t="s">
        <v>736</v>
      </c>
      <c r="B39" s="7">
        <v>0.840927203375192</v>
      </c>
      <c r="C39" s="5">
        <v>6.5819866759006471</v>
      </c>
    </row>
    <row r="40" spans="1:3" ht="16.5" thickBot="1" x14ac:dyDescent="0.3">
      <c r="A40" s="1" t="s">
        <v>888</v>
      </c>
      <c r="B40" s="29"/>
      <c r="C40" s="28"/>
    </row>
    <row r="41" spans="1:3" x14ac:dyDescent="0.25">
      <c r="A41" s="32" t="s">
        <v>738</v>
      </c>
      <c r="B41" s="34">
        <v>96.215721602290316</v>
      </c>
      <c r="C41" s="5">
        <v>96.215721602290316</v>
      </c>
    </row>
    <row r="42" spans="1:3" ht="16.5" thickBot="1" x14ac:dyDescent="0.3">
      <c r="A42" s="33" t="s">
        <v>739</v>
      </c>
      <c r="B42" s="7">
        <v>72.161791201717733</v>
      </c>
      <c r="C42" s="8">
        <v>72.161791201717733</v>
      </c>
    </row>
  </sheetData>
  <conditionalFormatting sqref="B2:B3">
    <cfRule type="colorScale" priority="2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3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9BC15E-599C-4711-AA2A-F0CFE884C671}</x14:id>
        </ext>
      </extLst>
    </cfRule>
  </conditionalFormatting>
  <conditionalFormatting sqref="B2:B3">
    <cfRule type="colorScale" priority="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2:B3">
    <cfRule type="colorScale" priority="2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2:C3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2A8D8C-4C0B-4276-8DFF-05400787A215}</x14:id>
        </ext>
      </extLst>
    </cfRule>
  </conditionalFormatting>
  <conditionalFormatting sqref="B11:B29">
    <cfRule type="colorScale" priority="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11:C29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A8F30F-CB48-4343-853D-E03F26D7CFC1}</x14:id>
        </ext>
      </extLst>
    </cfRule>
  </conditionalFormatting>
  <conditionalFormatting sqref="B11:B29">
    <cfRule type="colorScale" priority="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11:C29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E34C31-4DF7-4DDF-A12D-517A128B4513}</x14:id>
        </ext>
      </extLst>
    </cfRule>
  </conditionalFormatting>
  <conditionalFormatting sqref="C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518E60-C214-43B7-8449-F954B4746CA2}</x14:id>
        </ext>
      </extLst>
    </cfRule>
  </conditionalFormatting>
  <conditionalFormatting sqref="B5">
    <cfRule type="colorScale" priority="18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5">
    <cfRule type="colorScale" priority="1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5">
    <cfRule type="colorScale" priority="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8435A0-E9FB-4887-AFDA-06D1E49D0E1E}</x14:id>
        </ext>
      </extLst>
    </cfRule>
  </conditionalFormatting>
  <conditionalFormatting sqref="B7:B9">
    <cfRule type="colorScale" priority="1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7:C9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BA2D40-08DC-4EC3-A664-4ECCE80352FE}</x14:id>
        </ext>
      </extLst>
    </cfRule>
  </conditionalFormatting>
  <conditionalFormatting sqref="B7:B9">
    <cfRule type="colorScale" priority="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7:B9">
    <cfRule type="colorScale" priority="1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7:C9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BA5DD6-4582-4500-83C8-38E418285CC3}</x14:id>
        </ext>
      </extLst>
    </cfRule>
  </conditionalFormatting>
  <conditionalFormatting sqref="C10">
    <cfRule type="colorScale" priority="76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10"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573D53-DBAA-4426-BE98-B5D2FCD24E7B}</x14:id>
        </ext>
      </extLst>
    </cfRule>
  </conditionalFormatting>
  <conditionalFormatting sqref="C30">
    <cfRule type="colorScale" priority="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B30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7AEB4A-62E3-4A78-93BB-C366E0F833B9}</x14:id>
        </ext>
      </extLst>
    </cfRule>
  </conditionalFormatting>
  <conditionalFormatting sqref="B31:B39">
    <cfRule type="colorScale" priority="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31:C3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840AE9-3E21-4FFA-B0B9-271673DD0EAE}</x14:id>
        </ext>
      </extLst>
    </cfRule>
  </conditionalFormatting>
  <conditionalFormatting sqref="B31:B39">
    <cfRule type="colorScale" priority="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31:C3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8EB683-174F-4173-9B9E-DF41D0D4B09C}</x14:id>
        </ext>
      </extLst>
    </cfRule>
  </conditionalFormatting>
  <conditionalFormatting sqref="B41:B42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41:C4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F10A54-2F89-4C0F-A88D-B9CA2637E307}</x14:id>
        </ext>
      </extLst>
    </cfRule>
  </conditionalFormatting>
  <conditionalFormatting sqref="B41:B42"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C41:C4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767199-007B-4A42-A787-D95FB3A6F566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F9BC15E-599C-4711-AA2A-F0CFE884C6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1E2A8D8C-4C0B-4276-8DFF-05400787A2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E5A8F30F-CB48-4343-853D-E03F26D7CF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C29</xm:sqref>
        </x14:conditionalFormatting>
        <x14:conditionalFormatting xmlns:xm="http://schemas.microsoft.com/office/excel/2006/main">
          <x14:cfRule type="dataBar" id="{8BE34C31-4DF7-4DDF-A12D-517A128B45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C29</xm:sqref>
        </x14:conditionalFormatting>
        <x14:conditionalFormatting xmlns:xm="http://schemas.microsoft.com/office/excel/2006/main">
          <x14:cfRule type="dataBar" id="{48518E60-C214-43B7-8449-F954B4746C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108435A0-E9FB-4887-AFDA-06D1E49D0E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B7BA2D40-08DC-4EC3-A664-4ECCE80352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C9</xm:sqref>
        </x14:conditionalFormatting>
        <x14:conditionalFormatting xmlns:xm="http://schemas.microsoft.com/office/excel/2006/main">
          <x14:cfRule type="dataBar" id="{16BA5DD6-4582-4500-83C8-38E418285C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C9</xm:sqref>
        </x14:conditionalFormatting>
        <x14:conditionalFormatting xmlns:xm="http://schemas.microsoft.com/office/excel/2006/main">
          <x14:cfRule type="dataBar" id="{5E573D53-DBAA-4426-BE98-B5D2FCD24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0</xm:sqref>
        </x14:conditionalFormatting>
        <x14:conditionalFormatting xmlns:xm="http://schemas.microsoft.com/office/excel/2006/main">
          <x14:cfRule type="dataBar" id="{D87AEB4A-62E3-4A78-93BB-C366E0F833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0</xm:sqref>
        </x14:conditionalFormatting>
        <x14:conditionalFormatting xmlns:xm="http://schemas.microsoft.com/office/excel/2006/main">
          <x14:cfRule type="dataBar" id="{F3840AE9-3E21-4FFA-B0B9-271673DD0E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C39</xm:sqref>
        </x14:conditionalFormatting>
        <x14:conditionalFormatting xmlns:xm="http://schemas.microsoft.com/office/excel/2006/main">
          <x14:cfRule type="dataBar" id="{FB8EB683-174F-4173-9B9E-DF41D0D4B0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C39</xm:sqref>
        </x14:conditionalFormatting>
        <x14:conditionalFormatting xmlns:xm="http://schemas.microsoft.com/office/excel/2006/main">
          <x14:cfRule type="dataBar" id="{5FF10A54-2F89-4C0F-A88D-B9CA2637E3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C42</xm:sqref>
        </x14:conditionalFormatting>
        <x14:conditionalFormatting xmlns:xm="http://schemas.microsoft.com/office/excel/2006/main">
          <x14:cfRule type="dataBar" id="{E4767199-007B-4A42-A787-D95FB3A6F5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C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-Kegg Gral</vt:lpstr>
      <vt:lpstr>Fig 3-50% GE BP FINAL</vt:lpstr>
      <vt:lpstr>AF3-50% ALL TISSUE</vt:lpstr>
      <vt:lpstr>AF4-50% ALL DIET</vt:lpstr>
      <vt:lpstr>Fig 4-MF CC INTERP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</cp:lastModifiedBy>
  <dcterms:created xsi:type="dcterms:W3CDTF">2015-03-14T20:13:47Z</dcterms:created>
  <dcterms:modified xsi:type="dcterms:W3CDTF">2017-04-01T02:40:19Z</dcterms:modified>
</cp:coreProperties>
</file>